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 network" sheetId="1" state="visible" r:id="rId2"/>
    <sheet name="genetic regulatory network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246">
  <si>
    <t xml:space="preserve">Rank</t>
  </si>
  <si>
    <t xml:space="preserve">display name</t>
  </si>
  <si>
    <t xml:space="preserve">Betweenness unDir</t>
  </si>
  <si>
    <t xml:space="preserve">Closeness unDir</t>
  </si>
  <si>
    <t xml:space="preserve">Degree unDir</t>
  </si>
  <si>
    <t xml:space="preserve">LPL</t>
  </si>
  <si>
    <t xml:space="preserve">IL6</t>
  </si>
  <si>
    <t xml:space="preserve">CDH2</t>
  </si>
  <si>
    <t xml:space="preserve">ESR2</t>
  </si>
  <si>
    <t xml:space="preserve">SLC1A2</t>
  </si>
  <si>
    <t xml:space="preserve">SLC6A3</t>
  </si>
  <si>
    <t xml:space="preserve">GFAP</t>
  </si>
  <si>
    <t xml:space="preserve">CASP3</t>
  </si>
  <si>
    <t xml:space="preserve">MAPT</t>
  </si>
  <si>
    <t xml:space="preserve">PTPRD</t>
  </si>
  <si>
    <t xml:space="preserve">PSEN1</t>
  </si>
  <si>
    <t xml:space="preserve">DYRK1A</t>
  </si>
  <si>
    <t xml:space="preserve">GABRA1</t>
  </si>
  <si>
    <t xml:space="preserve">GABRB3</t>
  </si>
  <si>
    <t xml:space="preserve">AUTS2</t>
  </si>
  <si>
    <t xml:space="preserve">GABBR1</t>
  </si>
  <si>
    <t xml:space="preserve">CRH</t>
  </si>
  <si>
    <t xml:space="preserve">DRD1</t>
  </si>
  <si>
    <t xml:space="preserve">MAP1B</t>
  </si>
  <si>
    <t xml:space="preserve">DLG4</t>
  </si>
  <si>
    <t xml:space="preserve">RUNX1T1</t>
  </si>
  <si>
    <t xml:space="preserve">HDAC9</t>
  </si>
  <si>
    <t xml:space="preserve">PAFAH1B1</t>
  </si>
  <si>
    <t xml:space="preserve">ESR1</t>
  </si>
  <si>
    <t xml:space="preserve">DRD5</t>
  </si>
  <si>
    <t xml:space="preserve">SCN1A</t>
  </si>
  <si>
    <t xml:space="preserve">CNTNAP2</t>
  </si>
  <si>
    <t xml:space="preserve">CYFIP1</t>
  </si>
  <si>
    <t xml:space="preserve">CHRNB2</t>
  </si>
  <si>
    <t xml:space="preserve">RCC1</t>
  </si>
  <si>
    <t xml:space="preserve">HLA-DRB1</t>
  </si>
  <si>
    <t xml:space="preserve">BDNF</t>
  </si>
  <si>
    <t xml:space="preserve">CACNA1B</t>
  </si>
  <si>
    <t xml:space="preserve">CACNA1A</t>
  </si>
  <si>
    <t xml:space="preserve">GABRB2</t>
  </si>
  <si>
    <t xml:space="preserve">IL1A</t>
  </si>
  <si>
    <t xml:space="preserve">RELN</t>
  </si>
  <si>
    <t xml:space="preserve">PKLR</t>
  </si>
  <si>
    <t xml:space="preserve">PAX6</t>
  </si>
  <si>
    <t xml:space="preserve">SHC2</t>
  </si>
  <si>
    <t xml:space="preserve">TNF</t>
  </si>
  <si>
    <t xml:space="preserve">ALB</t>
  </si>
  <si>
    <t xml:space="preserve">CHRNA7</t>
  </si>
  <si>
    <t xml:space="preserve">DDC</t>
  </si>
  <si>
    <t xml:space="preserve">ARX</t>
  </si>
  <si>
    <t xml:space="preserve">PCNT</t>
  </si>
  <si>
    <t xml:space="preserve">GCFC2</t>
  </si>
  <si>
    <t xml:space="preserve">GRIN1</t>
  </si>
  <si>
    <t xml:space="preserve">TBR1</t>
  </si>
  <si>
    <t xml:space="preserve">IFNG</t>
  </si>
  <si>
    <t xml:space="preserve">SLC6A1</t>
  </si>
  <si>
    <t xml:space="preserve">PABPN1</t>
  </si>
  <si>
    <t xml:space="preserve">OPRM1</t>
  </si>
  <si>
    <t xml:space="preserve">CYP19A1</t>
  </si>
  <si>
    <t xml:space="preserve">FGF14</t>
  </si>
  <si>
    <t xml:space="preserve">CDK8</t>
  </si>
  <si>
    <t xml:space="preserve">S100B</t>
  </si>
  <si>
    <t xml:space="preserve">GRIA1</t>
  </si>
  <si>
    <t xml:space="preserve">FOXP2</t>
  </si>
  <si>
    <t xml:space="preserve">CEBPD</t>
  </si>
  <si>
    <t xml:space="preserve">GRM3</t>
  </si>
  <si>
    <t xml:space="preserve">SETBP1</t>
  </si>
  <si>
    <t xml:space="preserve">PTPN11</t>
  </si>
  <si>
    <t xml:space="preserve">SCN3A</t>
  </si>
  <si>
    <t xml:space="preserve">NEUROD6</t>
  </si>
  <si>
    <t xml:space="preserve">CNTN5</t>
  </si>
  <si>
    <t xml:space="preserve">GABRG2</t>
  </si>
  <si>
    <t xml:space="preserve">SNCA</t>
  </si>
  <si>
    <t xml:space="preserve">STXBP1</t>
  </si>
  <si>
    <t xml:space="preserve">GRIA4</t>
  </si>
  <si>
    <t xml:space="preserve">YWHAQ</t>
  </si>
  <si>
    <t xml:space="preserve">CADM2</t>
  </si>
  <si>
    <t xml:space="preserve">IL2</t>
  </si>
  <si>
    <t xml:space="preserve">GABRG3</t>
  </si>
  <si>
    <t xml:space="preserve">ADRA2A</t>
  </si>
  <si>
    <t xml:space="preserve">APP</t>
  </si>
  <si>
    <t xml:space="preserve">AP2M1</t>
  </si>
  <si>
    <t xml:space="preserve">EPM2A</t>
  </si>
  <si>
    <t xml:space="preserve">TLR2</t>
  </si>
  <si>
    <t xml:space="preserve">ACE</t>
  </si>
  <si>
    <t xml:space="preserve">GRIK1</t>
  </si>
  <si>
    <t xml:space="preserve">VPS13B</t>
  </si>
  <si>
    <t xml:space="preserve">KITLG</t>
  </si>
  <si>
    <t xml:space="preserve">CHRNA4</t>
  </si>
  <si>
    <t xml:space="preserve">RUNX2</t>
  </si>
  <si>
    <t xml:space="preserve">FLNC</t>
  </si>
  <si>
    <t xml:space="preserve">GRIN2B</t>
  </si>
  <si>
    <t xml:space="preserve">ARF1</t>
  </si>
  <si>
    <t xml:space="preserve">BCAR1</t>
  </si>
  <si>
    <t xml:space="preserve">MMP14</t>
  </si>
  <si>
    <t xml:space="preserve">ABCB1</t>
  </si>
  <si>
    <t xml:space="preserve">GABRA6</t>
  </si>
  <si>
    <t xml:space="preserve">SCN8A</t>
  </si>
  <si>
    <t xml:space="preserve">DISC1</t>
  </si>
  <si>
    <t xml:space="preserve">IL10</t>
  </si>
  <si>
    <t xml:space="preserve">KIAA0319</t>
  </si>
  <si>
    <t xml:space="preserve">APOE</t>
  </si>
  <si>
    <t xml:space="preserve">SOS1</t>
  </si>
  <si>
    <t xml:space="preserve">SYP</t>
  </si>
  <si>
    <t xml:space="preserve">IMMP2L</t>
  </si>
  <si>
    <t xml:space="preserve">JRK</t>
  </si>
  <si>
    <t xml:space="preserve">DRD4</t>
  </si>
  <si>
    <t xml:space="preserve">HTR1A</t>
  </si>
  <si>
    <t xml:space="preserve">RAN</t>
  </si>
  <si>
    <t xml:space="preserve">ATP2C2</t>
  </si>
  <si>
    <t xml:space="preserve">MOG</t>
  </si>
  <si>
    <t xml:space="preserve">NLRP3</t>
  </si>
  <si>
    <t xml:space="preserve">PVALB</t>
  </si>
  <si>
    <t xml:space="preserve">CHRNA2</t>
  </si>
  <si>
    <t xml:space="preserve">DMD</t>
  </si>
  <si>
    <t xml:space="preserve">CACNA1I</t>
  </si>
  <si>
    <t xml:space="preserve">PSEN2</t>
  </si>
  <si>
    <t xml:space="preserve">TDO2</t>
  </si>
  <si>
    <t xml:space="preserve">ELN</t>
  </si>
  <si>
    <t xml:space="preserve">NIPA1</t>
  </si>
  <si>
    <t xml:space="preserve">CTNND1</t>
  </si>
  <si>
    <t xml:space="preserve">COMT</t>
  </si>
  <si>
    <t xml:space="preserve">PRTG</t>
  </si>
  <si>
    <t xml:space="preserve">ASPM</t>
  </si>
  <si>
    <t xml:space="preserve">CDK5</t>
  </si>
  <si>
    <t xml:space="preserve">ICAM1</t>
  </si>
  <si>
    <t xml:space="preserve">GPC6</t>
  </si>
  <si>
    <t xml:space="preserve">HLA-DQA1</t>
  </si>
  <si>
    <t xml:space="preserve">FMR1</t>
  </si>
  <si>
    <t xml:space="preserve">ABAT</t>
  </si>
  <si>
    <t xml:space="preserve">RAF1</t>
  </si>
  <si>
    <t xml:space="preserve">SOD1</t>
  </si>
  <si>
    <t xml:space="preserve">KCNT1</t>
  </si>
  <si>
    <t xml:space="preserve">CNTNAP5</t>
  </si>
  <si>
    <t xml:space="preserve">DIRAS2</t>
  </si>
  <si>
    <t xml:space="preserve">CUX1</t>
  </si>
  <si>
    <t xml:space="preserve">ERMP1</t>
  </si>
  <si>
    <t xml:space="preserve">PRL</t>
  </si>
  <si>
    <t xml:space="preserve">GABRB1</t>
  </si>
  <si>
    <t xml:space="preserve">CHRM5</t>
  </si>
  <si>
    <t xml:space="preserve">LGI1</t>
  </si>
  <si>
    <t xml:space="preserve">FLNB</t>
  </si>
  <si>
    <t xml:space="preserve">OTOL1</t>
  </si>
  <si>
    <t xml:space="preserve">CACNA1H</t>
  </si>
  <si>
    <t xml:space="preserve">POLR3B</t>
  </si>
  <si>
    <t xml:space="preserve">MAOA</t>
  </si>
  <si>
    <t xml:space="preserve">ROBO1</t>
  </si>
  <si>
    <t xml:space="preserve">CHRFAM7A</t>
  </si>
  <si>
    <t xml:space="preserve">TSC2</t>
  </si>
  <si>
    <t xml:space="preserve">PRNP</t>
  </si>
  <si>
    <t xml:space="preserve">NIPA2</t>
  </si>
  <si>
    <t xml:space="preserve">TMEM132D</t>
  </si>
  <si>
    <t xml:space="preserve">ZNF804A</t>
  </si>
  <si>
    <t xml:space="preserve">GABRA5</t>
  </si>
  <si>
    <t xml:space="preserve">TUBB2B</t>
  </si>
  <si>
    <t xml:space="preserve">FGFR3</t>
  </si>
  <si>
    <t xml:space="preserve">BCHE</t>
  </si>
  <si>
    <t xml:space="preserve">SUPT3H</t>
  </si>
  <si>
    <t xml:space="preserve">PRDM9</t>
  </si>
  <si>
    <t xml:space="preserve">ZNF385D</t>
  </si>
  <si>
    <t xml:space="preserve">LMO4</t>
  </si>
  <si>
    <t xml:space="preserve">COBL</t>
  </si>
  <si>
    <t xml:space="preserve">IER3</t>
  </si>
  <si>
    <t xml:space="preserve">SPTBN1</t>
  </si>
  <si>
    <t xml:space="preserve">SMPD1</t>
  </si>
  <si>
    <t xml:space="preserve">CLUH</t>
  </si>
  <si>
    <t xml:space="preserve">CSE1L</t>
  </si>
  <si>
    <t xml:space="preserve">MEIS1</t>
  </si>
  <si>
    <t xml:space="preserve">KCNIP4</t>
  </si>
  <si>
    <t xml:space="preserve">AFF2</t>
  </si>
  <si>
    <t xml:space="preserve">USO1</t>
  </si>
  <si>
    <t xml:space="preserve">DRD2</t>
  </si>
  <si>
    <t xml:space="preserve">SLC2A1</t>
  </si>
  <si>
    <t xml:space="preserve">SLC2A3</t>
  </si>
  <si>
    <t xml:space="preserve">HLA-DQB1</t>
  </si>
  <si>
    <t xml:space="preserve">CSN1S1</t>
  </si>
  <si>
    <t xml:space="preserve">NXF1</t>
  </si>
  <si>
    <t xml:space="preserve">HP</t>
  </si>
  <si>
    <t xml:space="preserve">PICK1</t>
  </si>
  <si>
    <t xml:space="preserve">NGDN</t>
  </si>
  <si>
    <t xml:space="preserve">MCPH1</t>
  </si>
  <si>
    <t xml:space="preserve">GPC3</t>
  </si>
  <si>
    <t xml:space="preserve">TNIP1</t>
  </si>
  <si>
    <t xml:space="preserve">DLGAP1</t>
  </si>
  <si>
    <t xml:space="preserve">NPHS1</t>
  </si>
  <si>
    <t xml:space="preserve">DRD3</t>
  </si>
  <si>
    <t xml:space="preserve">ELK3</t>
  </si>
  <si>
    <t xml:space="preserve">SH2B1</t>
  </si>
  <si>
    <t xml:space="preserve">CDH13</t>
  </si>
  <si>
    <t xml:space="preserve">PER1</t>
  </si>
  <si>
    <t xml:space="preserve">GSX1</t>
  </si>
  <si>
    <t xml:space="preserve">PRB1</t>
  </si>
  <si>
    <t xml:space="preserve">HCN1</t>
  </si>
  <si>
    <t xml:space="preserve">BCL11B</t>
  </si>
  <si>
    <t xml:space="preserve">MAOB</t>
  </si>
  <si>
    <t xml:space="preserve">TPP1</t>
  </si>
  <si>
    <t xml:space="preserve">CDH11</t>
  </si>
  <si>
    <t xml:space="preserve">MOBP</t>
  </si>
  <si>
    <t xml:space="preserve">MCTP2</t>
  </si>
  <si>
    <t xml:space="preserve">RYR1</t>
  </si>
  <si>
    <t xml:space="preserve">DCDC1</t>
  </si>
  <si>
    <t xml:space="preserve">CDKL5</t>
  </si>
  <si>
    <t xml:space="preserve">DCDC2</t>
  </si>
  <si>
    <t xml:space="preserve">STS</t>
  </si>
  <si>
    <t xml:space="preserve">TSPO</t>
  </si>
  <si>
    <t xml:space="preserve">ENPEP</t>
  </si>
  <si>
    <t xml:space="preserve">SPATA13</t>
  </si>
  <si>
    <t xml:space="preserve">DCLK1</t>
  </si>
  <si>
    <t xml:space="preserve">TET3</t>
  </si>
  <si>
    <t xml:space="preserve">GTF2I</t>
  </si>
  <si>
    <t xml:space="preserve">ELOVL6</t>
  </si>
  <si>
    <t xml:space="preserve">CELF2</t>
  </si>
  <si>
    <t xml:space="preserve">CD83</t>
  </si>
  <si>
    <t xml:space="preserve">EBPL</t>
  </si>
  <si>
    <t xml:space="preserve">SRPX2</t>
  </si>
  <si>
    <t xml:space="preserve">SEC14L2</t>
  </si>
  <si>
    <t xml:space="preserve">PRKN</t>
  </si>
  <si>
    <t xml:space="preserve">PRODH</t>
  </si>
  <si>
    <t xml:space="preserve">DEL15Q11.2</t>
  </si>
  <si>
    <t xml:space="preserve">DNAAF4</t>
  </si>
  <si>
    <t xml:space="preserve">FRAXA</t>
  </si>
  <si>
    <t xml:space="preserve">NALF1</t>
  </si>
  <si>
    <t xml:space="preserve">RSL24D1P11</t>
  </si>
  <si>
    <t xml:space="preserve">SLC25A5P2</t>
  </si>
  <si>
    <t xml:space="preserve">RPL38P2</t>
  </si>
  <si>
    <t xml:space="preserve">RPS3AP1</t>
  </si>
  <si>
    <t xml:space="preserve">NEXMIF</t>
  </si>
  <si>
    <t xml:space="preserve">MIR1253</t>
  </si>
  <si>
    <t xml:space="preserve">CCDC92B</t>
  </si>
  <si>
    <t xml:space="preserve">LOC105371592</t>
  </si>
  <si>
    <t xml:space="preserve">CFAP47</t>
  </si>
  <si>
    <t xml:space="preserve">SERPINA3</t>
  </si>
  <si>
    <t xml:space="preserve">STAG3L4</t>
  </si>
  <si>
    <t xml:space="preserve">KRT18P24</t>
  </si>
  <si>
    <t xml:space="preserve">RPL18P7</t>
  </si>
  <si>
    <t xml:space="preserve">ERICD</t>
  </si>
  <si>
    <t xml:space="preserve">DIGIT</t>
  </si>
  <si>
    <t xml:space="preserve">SAP2</t>
  </si>
  <si>
    <t xml:space="preserve">Fh1</t>
  </si>
  <si>
    <t xml:space="preserve">SPF</t>
  </si>
  <si>
    <t xml:space="preserve">DAT</t>
  </si>
  <si>
    <t xml:space="preserve">SCK</t>
  </si>
  <si>
    <t xml:space="preserve">VDP</t>
  </si>
  <si>
    <t xml:space="preserve">SPCA2</t>
  </si>
  <si>
    <t xml:space="preserve">Aromatase</t>
  </si>
  <si>
    <t xml:space="preserve">nam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9.8125" defaultRowHeight="14" zeroHeight="false" outlineLevelRow="0" outlineLevelCol="0"/>
  <cols>
    <col collapsed="false" customWidth="true" hidden="false" outlineLevel="0" max="1" min="1" style="1" width="7.53"/>
    <col collapsed="false" customWidth="true" hidden="false" outlineLevel="0" max="2" min="2" style="0" width="11.9"/>
    <col collapsed="false" customWidth="true" hidden="false" outlineLevel="0" max="3" min="3" style="0" width="15.9"/>
    <col collapsed="false" customWidth="true" hidden="false" outlineLevel="0" max="4" min="4" style="0" width="12.18"/>
    <col collapsed="false" customWidth="true" hidden="false" outlineLevel="0" max="5" min="5" style="0" width="12.9"/>
    <col collapsed="false" customWidth="true" hidden="false" outlineLevel="0" max="6" min="6" style="0" width="8.53"/>
    <col collapsed="false" customWidth="true" hidden="false" outlineLevel="0" max="7" min="7" style="0" width="11.18"/>
    <col collapsed="false" customWidth="true" hidden="false" outlineLevel="0" max="10" min="10" style="0" width="13.99"/>
  </cols>
  <sheetData>
    <row r="1" customFormat="false" ht="14" hidden="false" customHeight="false" outlineLevel="0" collapsed="false">
      <c r="A1" s="1" t="s">
        <v>0</v>
      </c>
      <c r="B1" s="2" t="s">
        <v>1</v>
      </c>
      <c r="C1" s="2" t="s">
        <v>2</v>
      </c>
      <c r="D1" s="2"/>
      <c r="E1" s="2" t="s">
        <v>3</v>
      </c>
      <c r="F1" s="2"/>
      <c r="G1" s="2" t="s">
        <v>4</v>
      </c>
      <c r="H1" s="2"/>
      <c r="I1" s="2"/>
      <c r="J1" s="1"/>
    </row>
    <row r="2" customFormat="false" ht="14" hidden="false" customHeight="false" outlineLevel="0" collapsed="false">
      <c r="A2" s="1" t="n">
        <f aca="false">RANK(J2,$J$2:$J$212,1)</f>
        <v>1</v>
      </c>
      <c r="B2" s="2" t="s">
        <v>5</v>
      </c>
      <c r="C2" s="2" t="n">
        <v>464.79379722751</v>
      </c>
      <c r="D2" s="2" t="n">
        <f aca="false">RANK(C2,$C$2:$C$212)</f>
        <v>40</v>
      </c>
      <c r="E2" s="2" t="n">
        <v>0.00245700245700245</v>
      </c>
      <c r="F2" s="2" t="n">
        <f aca="false">RANK(E2,$E$2:$E$212)</f>
        <v>18</v>
      </c>
      <c r="G2" s="2" t="n">
        <v>74</v>
      </c>
      <c r="H2" s="2" t="n">
        <f aca="false">RANK(G2,$G$2:$G$212)</f>
        <v>1</v>
      </c>
      <c r="I2" s="2" t="n">
        <f aca="false">SUM(D2,F2,H2)</f>
        <v>59</v>
      </c>
      <c r="J2" s="1" t="n">
        <f aca="false">AVERAGE(D2,F2,H2)</f>
        <v>19.6666666666667</v>
      </c>
    </row>
    <row r="3" customFormat="false" ht="14" hidden="false" customHeight="false" outlineLevel="0" collapsed="false">
      <c r="A3" s="1" t="n">
        <f aca="false">RANK(J3,$J$2:$J$212,1)</f>
        <v>2</v>
      </c>
      <c r="B3" s="2" t="s">
        <v>6</v>
      </c>
      <c r="C3" s="2" t="n">
        <v>1198.27605727833</v>
      </c>
      <c r="D3" s="2" t="n">
        <f aca="false">RANK(C3,$C$2:$C$212)</f>
        <v>13</v>
      </c>
      <c r="E3" s="2" t="n">
        <v>0.00257731958762886</v>
      </c>
      <c r="F3" s="2" t="n">
        <f aca="false">RANK(E3,$E$2:$E$212)</f>
        <v>7</v>
      </c>
      <c r="G3" s="2" t="n">
        <v>25</v>
      </c>
      <c r="H3" s="2" t="n">
        <f aca="false">RANK(G3,$G$2:$G$212)</f>
        <v>43</v>
      </c>
      <c r="I3" s="2" t="n">
        <f aca="false">SUM(D3,F3,H3)</f>
        <v>63</v>
      </c>
      <c r="J3" s="1" t="n">
        <f aca="false">AVERAGE(D3,F3,H3)</f>
        <v>21</v>
      </c>
    </row>
    <row r="4" customFormat="false" ht="14" hidden="false" customHeight="false" outlineLevel="0" collapsed="false">
      <c r="A4" s="1" t="n">
        <f aca="false">RANK(J4,$J$2:$J$212,1)</f>
        <v>3</v>
      </c>
      <c r="B4" s="2" t="s">
        <v>7</v>
      </c>
      <c r="C4" s="2" t="n">
        <v>923.768074381927</v>
      </c>
      <c r="D4" s="2" t="n">
        <f aca="false">RANK(C4,$C$2:$C$212)</f>
        <v>19</v>
      </c>
      <c r="E4" s="2" t="n">
        <v>0.00285714285714285</v>
      </c>
      <c r="F4" s="2" t="n">
        <f aca="false">RANK(E4,$E$2:$E$212)</f>
        <v>1</v>
      </c>
      <c r="G4" s="2" t="n">
        <v>24</v>
      </c>
      <c r="H4" s="2" t="n">
        <f aca="false">RANK(G4,$G$2:$G$212)</f>
        <v>47</v>
      </c>
      <c r="I4" s="2" t="n">
        <f aca="false">SUM(D4,F4,H4)</f>
        <v>67</v>
      </c>
      <c r="J4" s="1" t="n">
        <f aca="false">AVERAGE(D4,F4,H4)</f>
        <v>22.3333333333333</v>
      </c>
    </row>
    <row r="5" customFormat="false" ht="14" hidden="false" customHeight="false" outlineLevel="0" collapsed="false">
      <c r="A5" s="1" t="n">
        <f aca="false">RANK(J5,$J$2:$J$212,1)</f>
        <v>4</v>
      </c>
      <c r="B5" s="2" t="s">
        <v>8</v>
      </c>
      <c r="C5" s="2" t="n">
        <v>640.790230073372</v>
      </c>
      <c r="D5" s="2" t="n">
        <f aca="false">RANK(C5,$C$2:$C$212)</f>
        <v>31</v>
      </c>
      <c r="E5" s="2" t="n">
        <v>0.00235294117647058</v>
      </c>
      <c r="F5" s="2" t="n">
        <f aca="false">RANK(E5,$E$2:$E$212)</f>
        <v>25</v>
      </c>
      <c r="G5" s="2" t="n">
        <v>43</v>
      </c>
      <c r="H5" s="2" t="n">
        <f aca="false">RANK(G5,$G$2:$G$212)</f>
        <v>13</v>
      </c>
      <c r="I5" s="2" t="n">
        <f aca="false">SUM(D5,F5,H5)</f>
        <v>69</v>
      </c>
      <c r="J5" s="1" t="n">
        <f aca="false">AVERAGE(D5,F5,H5)</f>
        <v>23</v>
      </c>
    </row>
    <row r="6" customFormat="false" ht="14" hidden="false" customHeight="false" outlineLevel="0" collapsed="false">
      <c r="A6" s="1" t="n">
        <f aca="false">RANK(J6,$J$2:$J$212,1)</f>
        <v>5</v>
      </c>
      <c r="B6" s="2" t="s">
        <v>9</v>
      </c>
      <c r="C6" s="2" t="n">
        <v>974.178490049984</v>
      </c>
      <c r="D6" s="2" t="n">
        <f aca="false">RANK(C6,$C$2:$C$212)</f>
        <v>18</v>
      </c>
      <c r="E6" s="2" t="n">
        <v>0.00238663484486873</v>
      </c>
      <c r="F6" s="2" t="n">
        <f aca="false">RANK(E6,$E$2:$E$212)</f>
        <v>24</v>
      </c>
      <c r="G6" s="2" t="n">
        <v>30</v>
      </c>
      <c r="H6" s="2" t="n">
        <f aca="false">RANK(G6,$G$2:$G$212)</f>
        <v>31</v>
      </c>
      <c r="I6" s="2" t="n">
        <f aca="false">SUM(D6,F6,H6)</f>
        <v>73</v>
      </c>
      <c r="J6" s="1" t="n">
        <f aca="false">AVERAGE(D6,F6,H6)</f>
        <v>24.3333333333333</v>
      </c>
    </row>
    <row r="7" customFormat="false" ht="14" hidden="false" customHeight="false" outlineLevel="0" collapsed="false">
      <c r="A7" s="1" t="n">
        <f aca="false">RANK(J7,$J$2:$J$212,1)</f>
        <v>6</v>
      </c>
      <c r="B7" s="2" t="s">
        <v>10</v>
      </c>
      <c r="C7" s="2" t="n">
        <v>598.374513050138</v>
      </c>
      <c r="D7" s="2" t="n">
        <f aca="false">RANK(C7,$C$2:$C$212)</f>
        <v>33</v>
      </c>
      <c r="E7" s="2" t="n">
        <v>0.00227272727272727</v>
      </c>
      <c r="F7" s="2" t="n">
        <f aca="false">RANK(E7,$E$2:$E$212)</f>
        <v>40</v>
      </c>
      <c r="G7" s="2" t="n">
        <v>52</v>
      </c>
      <c r="H7" s="2" t="n">
        <f aca="false">RANK(G7,$G$2:$G$212)</f>
        <v>4</v>
      </c>
      <c r="I7" s="2" t="n">
        <f aca="false">SUM(D7,F7,H7)</f>
        <v>77</v>
      </c>
      <c r="J7" s="1" t="n">
        <f aca="false">AVERAGE(D7,F7,H7)</f>
        <v>25.6666666666667</v>
      </c>
    </row>
    <row r="8" customFormat="false" ht="14" hidden="false" customHeight="false" outlineLevel="0" collapsed="false">
      <c r="A8" s="1" t="n">
        <f aca="false">RANK(J8,$J$2:$J$212,1)</f>
        <v>7</v>
      </c>
      <c r="B8" s="2" t="s">
        <v>11</v>
      </c>
      <c r="C8" s="2" t="n">
        <v>1626.57391191319</v>
      </c>
      <c r="D8" s="2" t="n">
        <f aca="false">RANK(C8,$C$2:$C$212)</f>
        <v>7</v>
      </c>
      <c r="E8" s="2" t="n">
        <v>0.00274725274725274</v>
      </c>
      <c r="F8" s="2" t="n">
        <f aca="false">RANK(E8,$E$2:$E$212)</f>
        <v>2</v>
      </c>
      <c r="G8" s="2" t="n">
        <v>16</v>
      </c>
      <c r="H8" s="2" t="n">
        <f aca="false">RANK(G8,$G$2:$G$212)</f>
        <v>78</v>
      </c>
      <c r="I8" s="2" t="n">
        <f aca="false">SUM(D8,F8,H8)</f>
        <v>87</v>
      </c>
      <c r="J8" s="1" t="n">
        <f aca="false">AVERAGE(D8,F8,H8)</f>
        <v>29</v>
      </c>
    </row>
    <row r="9" customFormat="false" ht="14" hidden="false" customHeight="false" outlineLevel="0" collapsed="false">
      <c r="A9" s="1" t="n">
        <f aca="false">RANK(J9,$J$2:$J$212,1)</f>
        <v>8</v>
      </c>
      <c r="B9" s="2" t="s">
        <v>12</v>
      </c>
      <c r="C9" s="2" t="n">
        <v>1368.89643085341</v>
      </c>
      <c r="D9" s="2" t="n">
        <f aca="false">RANK(C9,$C$2:$C$212)</f>
        <v>8</v>
      </c>
      <c r="E9" s="2" t="n">
        <v>0.00225225225225225</v>
      </c>
      <c r="F9" s="2" t="n">
        <f aca="false">RANK(E9,$E$2:$E$212)</f>
        <v>42</v>
      </c>
      <c r="G9" s="2" t="n">
        <v>20</v>
      </c>
      <c r="H9" s="2" t="n">
        <f aca="false">RANK(G9,$G$2:$G$212)</f>
        <v>63</v>
      </c>
      <c r="I9" s="2" t="n">
        <f aca="false">SUM(D9,F9,H9)</f>
        <v>113</v>
      </c>
      <c r="J9" s="1" t="n">
        <f aca="false">AVERAGE(D9,F9,H9)</f>
        <v>37.6666666666667</v>
      </c>
    </row>
    <row r="10" customFormat="false" ht="14" hidden="false" customHeight="false" outlineLevel="0" collapsed="false">
      <c r="A10" s="1" t="n">
        <f aca="false">RANK(J10,$J$2:$J$212,1)</f>
        <v>9</v>
      </c>
      <c r="B10" s="2" t="s">
        <v>13</v>
      </c>
      <c r="C10" s="2" t="n">
        <v>697.291780585088</v>
      </c>
      <c r="D10" s="2" t="n">
        <f aca="false">RANK(C10,$C$2:$C$212)</f>
        <v>29</v>
      </c>
      <c r="E10" s="2" t="n">
        <v>0.00249376558603491</v>
      </c>
      <c r="F10" s="2" t="n">
        <f aca="false">RANK(E10,$E$2:$E$212)</f>
        <v>14</v>
      </c>
      <c r="G10" s="2" t="n">
        <v>17</v>
      </c>
      <c r="H10" s="2" t="n">
        <f aca="false">RANK(G10,$G$2:$G$212)</f>
        <v>72</v>
      </c>
      <c r="I10" s="2" t="n">
        <f aca="false">SUM(D10,F10,H10)</f>
        <v>115</v>
      </c>
      <c r="J10" s="1" t="n">
        <f aca="false">AVERAGE(D10,F10,H10)</f>
        <v>38.3333333333333</v>
      </c>
    </row>
    <row r="11" customFormat="false" ht="14" hidden="false" customHeight="false" outlineLevel="0" collapsed="false">
      <c r="A11" s="1" t="n">
        <f aca="false">RANK(J11,$J$2:$J$212,1)</f>
        <v>10</v>
      </c>
      <c r="B11" s="2" t="s">
        <v>14</v>
      </c>
      <c r="C11" s="2" t="n">
        <v>332.521629454524</v>
      </c>
      <c r="D11" s="2" t="n">
        <f aca="false">RANK(C11,$C$2:$C$212)</f>
        <v>54</v>
      </c>
      <c r="E11" s="2" t="n">
        <v>0.00219780219780219</v>
      </c>
      <c r="F11" s="2" t="n">
        <f aca="false">RANK(E11,$E$2:$E$212)</f>
        <v>55</v>
      </c>
      <c r="G11" s="2" t="n">
        <v>46</v>
      </c>
      <c r="H11" s="2" t="n">
        <f aca="false">RANK(G11,$G$2:$G$212)</f>
        <v>9</v>
      </c>
      <c r="I11" s="2" t="n">
        <f aca="false">SUM(D11,F11,H11)</f>
        <v>118</v>
      </c>
      <c r="J11" s="1" t="n">
        <f aca="false">AVERAGE(D11,F11,H11)</f>
        <v>39.3333333333333</v>
      </c>
    </row>
    <row r="12" customFormat="false" ht="14" hidden="false" customHeight="false" outlineLevel="0" collapsed="false">
      <c r="A12" s="1" t="n">
        <f aca="false">RANK(J12,$J$2:$J$212,1)</f>
        <v>11</v>
      </c>
      <c r="B12" s="2" t="s">
        <v>15</v>
      </c>
      <c r="C12" s="2" t="n">
        <v>1070.40896843968</v>
      </c>
      <c r="D12" s="2" t="n">
        <f aca="false">RANK(C12,$C$2:$C$212)</f>
        <v>15</v>
      </c>
      <c r="E12" s="2" t="n">
        <v>0.00220750551876379</v>
      </c>
      <c r="F12" s="2" t="n">
        <f aca="false">RANK(E12,$E$2:$E$212)</f>
        <v>53</v>
      </c>
      <c r="G12" s="2" t="n">
        <v>22</v>
      </c>
      <c r="H12" s="2" t="n">
        <f aca="false">RANK(G12,$G$2:$G$212)</f>
        <v>56</v>
      </c>
      <c r="I12" s="2" t="n">
        <f aca="false">SUM(D12,F12,H12)</f>
        <v>124</v>
      </c>
      <c r="J12" s="1" t="n">
        <f aca="false">AVERAGE(D12,F12,H12)</f>
        <v>41.3333333333333</v>
      </c>
    </row>
    <row r="13" customFormat="false" ht="14" hidden="false" customHeight="false" outlineLevel="0" collapsed="false">
      <c r="A13" s="1" t="n">
        <f aca="false">RANK(J13,$J$2:$J$212,1)</f>
        <v>12</v>
      </c>
      <c r="B13" s="2" t="s">
        <v>16</v>
      </c>
      <c r="C13" s="2" t="n">
        <v>174.72988322</v>
      </c>
      <c r="D13" s="2" t="n">
        <f aca="false">RANK(C13,$C$2:$C$212)</f>
        <v>77</v>
      </c>
      <c r="E13" s="2" t="n">
        <v>0.00247524752475247</v>
      </c>
      <c r="F13" s="2" t="n">
        <f aca="false">RANK(E13,$E$2:$E$212)</f>
        <v>17</v>
      </c>
      <c r="G13" s="2" t="n">
        <v>30</v>
      </c>
      <c r="H13" s="2" t="n">
        <f aca="false">RANK(G13,$G$2:$G$212)</f>
        <v>31</v>
      </c>
      <c r="I13" s="2" t="n">
        <f aca="false">SUM(D13,F13,H13)</f>
        <v>125</v>
      </c>
      <c r="J13" s="1" t="n">
        <f aca="false">AVERAGE(D13,F13,H13)</f>
        <v>41.6666666666667</v>
      </c>
    </row>
    <row r="14" customFormat="false" ht="14" hidden="false" customHeight="false" outlineLevel="0" collapsed="false">
      <c r="A14" s="1" t="n">
        <f aca="false">RANK(J14,$J$2:$J$212,1)</f>
        <v>13</v>
      </c>
      <c r="B14" s="2" t="s">
        <v>17</v>
      </c>
      <c r="C14" s="2" t="n">
        <v>434.398912088133</v>
      </c>
      <c r="D14" s="2" t="n">
        <f aca="false">RANK(C14,$C$2:$C$212)</f>
        <v>41</v>
      </c>
      <c r="E14" s="2" t="n">
        <v>0.00264550264550264</v>
      </c>
      <c r="F14" s="2" t="n">
        <f aca="false">RANK(E14,$E$2:$E$212)</f>
        <v>5</v>
      </c>
      <c r="G14" s="2" t="n">
        <v>15</v>
      </c>
      <c r="H14" s="2" t="n">
        <f aca="false">RANK(G14,$G$2:$G$212)</f>
        <v>83</v>
      </c>
      <c r="I14" s="2" t="n">
        <f aca="false">SUM(D14,F14,H14)</f>
        <v>129</v>
      </c>
      <c r="J14" s="1" t="n">
        <f aca="false">AVERAGE(D14,F14,H14)</f>
        <v>43</v>
      </c>
    </row>
    <row r="15" customFormat="false" ht="14" hidden="false" customHeight="false" outlineLevel="0" collapsed="false">
      <c r="A15" s="1" t="n">
        <f aca="false">RANK(J15,$J$2:$J$212,1)</f>
        <v>14</v>
      </c>
      <c r="B15" s="2" t="s">
        <v>18</v>
      </c>
      <c r="C15" s="2" t="n">
        <v>413.015773710553</v>
      </c>
      <c r="D15" s="2" t="n">
        <f aca="false">RANK(C15,$C$2:$C$212)</f>
        <v>48</v>
      </c>
      <c r="E15" s="2" t="n">
        <v>0.00248756218905472</v>
      </c>
      <c r="F15" s="2" t="n">
        <f aca="false">RANK(E15,$E$2:$E$212)</f>
        <v>15</v>
      </c>
      <c r="G15" s="2" t="n">
        <v>17</v>
      </c>
      <c r="H15" s="2" t="n">
        <f aca="false">RANK(G15,$G$2:$G$212)</f>
        <v>72</v>
      </c>
      <c r="I15" s="2" t="n">
        <f aca="false">SUM(D15,F15,H15)</f>
        <v>135</v>
      </c>
      <c r="J15" s="1" t="n">
        <f aca="false">AVERAGE(D15,F15,H15)</f>
        <v>45</v>
      </c>
    </row>
    <row r="16" customFormat="false" ht="14" hidden="false" customHeight="false" outlineLevel="0" collapsed="false">
      <c r="A16" s="1" t="n">
        <f aca="false">RANK(J16,$J$2:$J$212,1)</f>
        <v>15</v>
      </c>
      <c r="B16" s="2" t="s">
        <v>19</v>
      </c>
      <c r="C16" s="2" t="n">
        <v>521.285249855471</v>
      </c>
      <c r="D16" s="2" t="n">
        <f aca="false">RANK(C16,$C$2:$C$212)</f>
        <v>37</v>
      </c>
      <c r="E16" s="2" t="n">
        <v>0.00235294117647058</v>
      </c>
      <c r="F16" s="2" t="n">
        <f aca="false">RANK(E16,$E$2:$E$212)</f>
        <v>25</v>
      </c>
      <c r="G16" s="2" t="n">
        <v>16</v>
      </c>
      <c r="H16" s="2" t="n">
        <f aca="false">RANK(G16,$G$2:$G$212)</f>
        <v>78</v>
      </c>
      <c r="I16" s="2" t="n">
        <f aca="false">SUM(D16,F16,H16)</f>
        <v>140</v>
      </c>
      <c r="J16" s="1" t="n">
        <f aca="false">AVERAGE(D16,F16,H16)</f>
        <v>46.6666666666667</v>
      </c>
    </row>
    <row r="17" customFormat="false" ht="14" hidden="false" customHeight="false" outlineLevel="0" collapsed="false">
      <c r="A17" s="1" t="n">
        <f aca="false">RANK(J17,$J$2:$J$212,1)</f>
        <v>16</v>
      </c>
      <c r="B17" s="2" t="s">
        <v>20</v>
      </c>
      <c r="C17" s="2" t="n">
        <v>256.027529584908</v>
      </c>
      <c r="D17" s="2" t="n">
        <f aca="false">RANK(C17,$C$2:$C$212)</f>
        <v>61</v>
      </c>
      <c r="E17" s="2" t="n">
        <v>0.00218818380743982</v>
      </c>
      <c r="F17" s="2" t="n">
        <f aca="false">RANK(E17,$E$2:$E$212)</f>
        <v>56</v>
      </c>
      <c r="G17" s="2" t="n">
        <v>33</v>
      </c>
      <c r="H17" s="2" t="n">
        <f aca="false">RANK(G17,$G$2:$G$212)</f>
        <v>26</v>
      </c>
      <c r="I17" s="2" t="n">
        <f aca="false">SUM(D17,F17,H17)</f>
        <v>143</v>
      </c>
      <c r="J17" s="1" t="n">
        <f aca="false">AVERAGE(D17,F17,H17)</f>
        <v>47.6666666666667</v>
      </c>
    </row>
    <row r="18" customFormat="false" ht="14" hidden="false" customHeight="false" outlineLevel="0" collapsed="false">
      <c r="A18" s="1" t="n">
        <f aca="false">RANK(J18,$J$2:$J$212,1)</f>
        <v>17</v>
      </c>
      <c r="B18" s="2" t="s">
        <v>21</v>
      </c>
      <c r="C18" s="2" t="n">
        <v>217.676825367167</v>
      </c>
      <c r="D18" s="2" t="n">
        <f aca="false">RANK(C18,$C$2:$C$212)</f>
        <v>68</v>
      </c>
      <c r="E18" s="2" t="n">
        <v>0.00210970464135021</v>
      </c>
      <c r="F18" s="2" t="n">
        <f aca="false">RANK(E18,$E$2:$E$212)</f>
        <v>75</v>
      </c>
      <c r="G18" s="2" t="n">
        <v>48</v>
      </c>
      <c r="H18" s="2" t="n">
        <f aca="false">RANK(G18,$G$2:$G$212)</f>
        <v>7</v>
      </c>
      <c r="I18" s="2" t="n">
        <f aca="false">SUM(D18,F18,H18)</f>
        <v>150</v>
      </c>
      <c r="J18" s="1" t="n">
        <f aca="false">AVERAGE(D18,F18,H18)</f>
        <v>50</v>
      </c>
    </row>
    <row r="19" customFormat="false" ht="14" hidden="false" customHeight="false" outlineLevel="0" collapsed="false">
      <c r="A19" s="1" t="n">
        <f aca="false">RANK(J19,$J$2:$J$212,1)</f>
        <v>18</v>
      </c>
      <c r="B19" s="2" t="s">
        <v>22</v>
      </c>
      <c r="C19" s="2" t="n">
        <v>132.993925290394</v>
      </c>
      <c r="D19" s="2" t="n">
        <f aca="false">RANK(C19,$C$2:$C$212)</f>
        <v>93</v>
      </c>
      <c r="E19" s="2" t="n">
        <v>0.0022883295194508</v>
      </c>
      <c r="F19" s="2" t="n">
        <f aca="false">RANK(E19,$E$2:$E$212)</f>
        <v>34</v>
      </c>
      <c r="G19" s="2" t="n">
        <v>32</v>
      </c>
      <c r="H19" s="2" t="n">
        <f aca="false">RANK(G19,$G$2:$G$212)</f>
        <v>28</v>
      </c>
      <c r="I19" s="2" t="n">
        <f aca="false">SUM(D19,F19,H19)</f>
        <v>155</v>
      </c>
      <c r="J19" s="1" t="n">
        <f aca="false">AVERAGE(D19,F19,H19)</f>
        <v>51.6666666666667</v>
      </c>
    </row>
    <row r="20" customFormat="false" ht="14" hidden="false" customHeight="false" outlineLevel="0" collapsed="false">
      <c r="A20" s="1" t="n">
        <f aca="false">RANK(J20,$J$2:$J$212,1)</f>
        <v>19</v>
      </c>
      <c r="B20" s="2" t="s">
        <v>23</v>
      </c>
      <c r="C20" s="2" t="n">
        <v>479.301453198527</v>
      </c>
      <c r="D20" s="2" t="n">
        <f aca="false">RANK(C20,$C$2:$C$212)</f>
        <v>38</v>
      </c>
      <c r="E20" s="2" t="n">
        <v>0.00211416490486257</v>
      </c>
      <c r="F20" s="2" t="n">
        <f aca="false">RANK(E20,$E$2:$E$212)</f>
        <v>73</v>
      </c>
      <c r="G20" s="2" t="n">
        <v>23</v>
      </c>
      <c r="H20" s="2" t="n">
        <f aca="false">RANK(G20,$G$2:$G$212)</f>
        <v>50</v>
      </c>
      <c r="I20" s="2" t="n">
        <f aca="false">SUM(D20,F20,H20)</f>
        <v>161</v>
      </c>
      <c r="J20" s="1" t="n">
        <f aca="false">AVERAGE(D20,F20,H20)</f>
        <v>53.6666666666667</v>
      </c>
    </row>
    <row r="21" customFormat="false" ht="14" hidden="false" customHeight="false" outlineLevel="0" collapsed="false">
      <c r="A21" s="1" t="n">
        <f aca="false">RANK(J21,$J$2:$J$212,1)</f>
        <v>20</v>
      </c>
      <c r="B21" s="2" t="s">
        <v>24</v>
      </c>
      <c r="C21" s="2" t="n">
        <v>1227.49476644688</v>
      </c>
      <c r="D21" s="2" t="n">
        <f aca="false">RANK(C21,$C$2:$C$212)</f>
        <v>12</v>
      </c>
      <c r="E21" s="2" t="n">
        <v>0.0025</v>
      </c>
      <c r="F21" s="2" t="n">
        <f aca="false">RANK(E21,$E$2:$E$212)</f>
        <v>13</v>
      </c>
      <c r="G21" s="2" t="n">
        <v>6</v>
      </c>
      <c r="H21" s="2" t="n">
        <f aca="false">RANK(G21,$G$2:$G$212)</f>
        <v>139</v>
      </c>
      <c r="I21" s="2" t="n">
        <f aca="false">SUM(D21,F21,H21)</f>
        <v>164</v>
      </c>
      <c r="J21" s="1" t="n">
        <f aca="false">AVERAGE(D21,F21,H21)</f>
        <v>54.6666666666667</v>
      </c>
    </row>
    <row r="22" customFormat="false" ht="14" hidden="false" customHeight="false" outlineLevel="0" collapsed="false">
      <c r="A22" s="1" t="n">
        <f aca="false">RANK(J22,$J$2:$J$212,1)</f>
        <v>21</v>
      </c>
      <c r="B22" s="2" t="s">
        <v>25</v>
      </c>
      <c r="C22" s="2" t="n">
        <v>5.08182328041677</v>
      </c>
      <c r="D22" s="2" t="n">
        <f aca="false">RANK(C22,$C$2:$C$212)</f>
        <v>161</v>
      </c>
      <c r="E22" s="2" t="n">
        <v>0.00258397932816537</v>
      </c>
      <c r="F22" s="2" t="n">
        <f aca="false">RANK(E22,$E$2:$E$212)</f>
        <v>6</v>
      </c>
      <c r="G22" s="2" t="n">
        <v>60</v>
      </c>
      <c r="H22" s="2" t="n">
        <f aca="false">RANK(G22,$G$2:$G$212)</f>
        <v>2</v>
      </c>
      <c r="I22" s="2" t="n">
        <f aca="false">SUM(D22,F22,H22)</f>
        <v>169</v>
      </c>
      <c r="J22" s="1" t="n">
        <f aca="false">AVERAGE(D22,F22,H22)</f>
        <v>56.3333333333333</v>
      </c>
    </row>
    <row r="23" customFormat="false" ht="14" hidden="false" customHeight="false" outlineLevel="0" collapsed="false">
      <c r="A23" s="1" t="n">
        <f aca="false">RANK(J23,$J$2:$J$212,1)</f>
        <v>22</v>
      </c>
      <c r="B23" s="2" t="s">
        <v>26</v>
      </c>
      <c r="C23" s="2" t="n">
        <v>106.411321438227</v>
      </c>
      <c r="D23" s="2" t="n">
        <f aca="false">RANK(C23,$C$2:$C$212)</f>
        <v>103</v>
      </c>
      <c r="E23" s="2" t="n">
        <v>0.00223713646532438</v>
      </c>
      <c r="F23" s="2" t="n">
        <f aca="false">RANK(E23,$E$2:$E$212)</f>
        <v>47</v>
      </c>
      <c r="G23" s="2" t="n">
        <v>37</v>
      </c>
      <c r="H23" s="2" t="n">
        <f aca="false">RANK(G23,$G$2:$G$212)</f>
        <v>21</v>
      </c>
      <c r="I23" s="2" t="n">
        <f aca="false">SUM(D23,F23,H23)</f>
        <v>171</v>
      </c>
      <c r="J23" s="1" t="n">
        <f aca="false">AVERAGE(D23,F23,H23)</f>
        <v>57</v>
      </c>
    </row>
    <row r="24" customFormat="false" ht="14" hidden="false" customHeight="false" outlineLevel="0" collapsed="false">
      <c r="A24" s="1" t="n">
        <f aca="false">RANK(J24,$J$2:$J$212,1)</f>
        <v>23</v>
      </c>
      <c r="B24" s="2" t="s">
        <v>27</v>
      </c>
      <c r="C24" s="2" t="n">
        <v>152.763939076547</v>
      </c>
      <c r="D24" s="2" t="n">
        <f aca="false">RANK(C24,$C$2:$C$212)</f>
        <v>86</v>
      </c>
      <c r="E24" s="2" t="n">
        <v>0.00208333333333333</v>
      </c>
      <c r="F24" s="2" t="n">
        <f aca="false">RANK(E24,$E$2:$E$212)</f>
        <v>82</v>
      </c>
      <c r="G24" s="2" t="n">
        <v>52</v>
      </c>
      <c r="H24" s="2" t="n">
        <f aca="false">RANK(G24,$G$2:$G$212)</f>
        <v>4</v>
      </c>
      <c r="I24" s="2" t="n">
        <f aca="false">SUM(D24,F24,H24)</f>
        <v>172</v>
      </c>
      <c r="J24" s="1" t="n">
        <f aca="false">AVERAGE(D24,F24,H24)</f>
        <v>57.3333333333333</v>
      </c>
    </row>
    <row r="25" customFormat="false" ht="14" hidden="false" customHeight="false" outlineLevel="0" collapsed="false">
      <c r="A25" s="1" t="n">
        <f aca="false">RANK(J25,$J$2:$J$212,1)</f>
        <v>24</v>
      </c>
      <c r="B25" s="2" t="s">
        <v>28</v>
      </c>
      <c r="C25" s="2" t="n">
        <v>1772.26248023027</v>
      </c>
      <c r="D25" s="2" t="n">
        <f aca="false">RANK(C25,$C$2:$C$212)</f>
        <v>5</v>
      </c>
      <c r="E25" s="2" t="n">
        <v>0.0021321961620469</v>
      </c>
      <c r="F25" s="2" t="n">
        <f aca="false">RANK(E25,$E$2:$E$212)</f>
        <v>68</v>
      </c>
      <c r="G25" s="2" t="n">
        <v>11</v>
      </c>
      <c r="H25" s="2" t="n">
        <f aca="false">RANK(G25,$G$2:$G$212)</f>
        <v>104</v>
      </c>
      <c r="I25" s="2" t="n">
        <f aca="false">SUM(D25,F25,H25)</f>
        <v>177</v>
      </c>
      <c r="J25" s="1" t="n">
        <f aca="false">AVERAGE(D25,F25,H25)</f>
        <v>59</v>
      </c>
    </row>
    <row r="26" customFormat="false" ht="14" hidden="false" customHeight="false" outlineLevel="0" collapsed="false">
      <c r="A26" s="1" t="n">
        <f aca="false">RANK(J26,$J$2:$J$212,1)</f>
        <v>24</v>
      </c>
      <c r="B26" s="2" t="s">
        <v>29</v>
      </c>
      <c r="C26" s="2" t="n">
        <v>307.588977683808</v>
      </c>
      <c r="D26" s="2" t="n">
        <f aca="false">RANK(C26,$C$2:$C$212)</f>
        <v>56</v>
      </c>
      <c r="E26" s="2" t="n">
        <v>0.00254452926208651</v>
      </c>
      <c r="F26" s="2" t="n">
        <f aca="false">RANK(E26,$E$2:$E$212)</f>
        <v>9</v>
      </c>
      <c r="G26" s="2" t="n">
        <v>10</v>
      </c>
      <c r="H26" s="2" t="n">
        <f aca="false">RANK(G26,$G$2:$G$212)</f>
        <v>112</v>
      </c>
      <c r="I26" s="2" t="n">
        <f aca="false">SUM(D26,F26,H26)</f>
        <v>177</v>
      </c>
      <c r="J26" s="1" t="n">
        <f aca="false">AVERAGE(D26,F26,H26)</f>
        <v>59</v>
      </c>
    </row>
    <row r="27" customFormat="false" ht="14" hidden="false" customHeight="false" outlineLevel="0" collapsed="false">
      <c r="A27" s="1" t="n">
        <f aca="false">RANK(J27,$J$2:$J$212,1)</f>
        <v>26</v>
      </c>
      <c r="B27" s="2" t="s">
        <v>30</v>
      </c>
      <c r="C27" s="2" t="n">
        <v>410.486972685433</v>
      </c>
      <c r="D27" s="2" t="n">
        <f aca="false">RANK(C27,$C$2:$C$212)</f>
        <v>49</v>
      </c>
      <c r="E27" s="2" t="n">
        <v>0.00228310502283105</v>
      </c>
      <c r="F27" s="2" t="n">
        <f aca="false">RANK(E27,$E$2:$E$212)</f>
        <v>37</v>
      </c>
      <c r="G27" s="2" t="n">
        <v>13</v>
      </c>
      <c r="H27" s="2" t="n">
        <f aca="false">RANK(G27,$G$2:$G$212)</f>
        <v>93</v>
      </c>
      <c r="I27" s="2" t="n">
        <f aca="false">SUM(D27,F27,H27)</f>
        <v>179</v>
      </c>
      <c r="J27" s="1" t="n">
        <f aca="false">AVERAGE(D27,F27,H27)</f>
        <v>59.6666666666667</v>
      </c>
    </row>
    <row r="28" customFormat="false" ht="14" hidden="false" customHeight="false" outlineLevel="0" collapsed="false">
      <c r="A28" s="1" t="n">
        <f aca="false">RANK(J28,$J$2:$J$212,1)</f>
        <v>26</v>
      </c>
      <c r="B28" s="2" t="s">
        <v>31</v>
      </c>
      <c r="C28" s="2" t="n">
        <v>1732.84985886086</v>
      </c>
      <c r="D28" s="2" t="n">
        <f aca="false">RANK(C28,$C$2:$C$212)</f>
        <v>6</v>
      </c>
      <c r="E28" s="2" t="n">
        <v>0.00205338809034907</v>
      </c>
      <c r="F28" s="2" t="n">
        <f aca="false">RANK(E28,$E$2:$E$212)</f>
        <v>90</v>
      </c>
      <c r="G28" s="2" t="n">
        <v>15</v>
      </c>
      <c r="H28" s="2" t="n">
        <f aca="false">RANK(G28,$G$2:$G$212)</f>
        <v>83</v>
      </c>
      <c r="I28" s="2" t="n">
        <f aca="false">SUM(D28,F28,H28)</f>
        <v>179</v>
      </c>
      <c r="J28" s="1" t="n">
        <f aca="false">AVERAGE(D28,F28,H28)</f>
        <v>59.6666666666667</v>
      </c>
    </row>
    <row r="29" customFormat="false" ht="14" hidden="false" customHeight="false" outlineLevel="0" collapsed="false">
      <c r="A29" s="1" t="n">
        <f aca="false">RANK(J29,$J$2:$J$212,1)</f>
        <v>26</v>
      </c>
      <c r="B29" s="2" t="s">
        <v>32</v>
      </c>
      <c r="C29" s="2" t="n">
        <v>417.34752008726</v>
      </c>
      <c r="D29" s="2" t="n">
        <f aca="false">RANK(C29,$C$2:$C$212)</f>
        <v>47</v>
      </c>
      <c r="E29" s="2" t="n">
        <v>0.00208333333333333</v>
      </c>
      <c r="F29" s="2" t="n">
        <f aca="false">RANK(E29,$E$2:$E$212)</f>
        <v>82</v>
      </c>
      <c r="G29" s="2" t="n">
        <v>23</v>
      </c>
      <c r="H29" s="2" t="n">
        <f aca="false">RANK(G29,$G$2:$G$212)</f>
        <v>50</v>
      </c>
      <c r="I29" s="2" t="n">
        <f aca="false">SUM(D29,F29,H29)</f>
        <v>179</v>
      </c>
      <c r="J29" s="1" t="n">
        <f aca="false">AVERAGE(D29,F29,H29)</f>
        <v>59.6666666666667</v>
      </c>
    </row>
    <row r="30" customFormat="false" ht="14" hidden="false" customHeight="false" outlineLevel="0" collapsed="false">
      <c r="A30" s="1" t="n">
        <f aca="false">RANK(J30,$J$2:$J$212,1)</f>
        <v>29</v>
      </c>
      <c r="B30" s="2" t="s">
        <v>33</v>
      </c>
      <c r="C30" s="2" t="n">
        <v>111.369178027178</v>
      </c>
      <c r="D30" s="2" t="n">
        <f aca="false">RANK(C30,$C$2:$C$212)</f>
        <v>101</v>
      </c>
      <c r="E30" s="2" t="n">
        <v>0.0021551724137931</v>
      </c>
      <c r="F30" s="2" t="n">
        <f aca="false">RANK(E30,$E$2:$E$212)</f>
        <v>60</v>
      </c>
      <c r="G30" s="2" t="n">
        <v>38</v>
      </c>
      <c r="H30" s="2" t="n">
        <f aca="false">RANK(G30,$G$2:$G$212)</f>
        <v>19</v>
      </c>
      <c r="I30" s="2" t="n">
        <f aca="false">SUM(D30,F30,H30)</f>
        <v>180</v>
      </c>
      <c r="J30" s="1" t="n">
        <f aca="false">AVERAGE(D30,F30,H30)</f>
        <v>60</v>
      </c>
    </row>
    <row r="31" customFormat="false" ht="14" hidden="false" customHeight="false" outlineLevel="0" collapsed="false">
      <c r="A31" s="1" t="n">
        <f aca="false">RANK(J31,$J$2:$J$212,1)</f>
        <v>30</v>
      </c>
      <c r="B31" s="2" t="s">
        <v>34</v>
      </c>
      <c r="C31" s="2" t="n">
        <v>92.1835036288859</v>
      </c>
      <c r="D31" s="2" t="n">
        <f aca="false">RANK(C31,$C$2:$C$212)</f>
        <v>111</v>
      </c>
      <c r="E31" s="2" t="n">
        <v>0.0026595744680851</v>
      </c>
      <c r="F31" s="2" t="n">
        <f aca="false">RANK(E31,$E$2:$E$212)</f>
        <v>4</v>
      </c>
      <c r="G31" s="2" t="n">
        <v>18</v>
      </c>
      <c r="H31" s="2" t="n">
        <f aca="false">RANK(G31,$G$2:$G$212)</f>
        <v>70</v>
      </c>
      <c r="I31" s="2" t="n">
        <f aca="false">SUM(D31,F31,H31)</f>
        <v>185</v>
      </c>
      <c r="J31" s="1" t="n">
        <f aca="false">AVERAGE(D31,F31,H31)</f>
        <v>61.6666666666667</v>
      </c>
    </row>
    <row r="32" customFormat="false" ht="14" hidden="false" customHeight="false" outlineLevel="0" collapsed="false">
      <c r="A32" s="1" t="n">
        <f aca="false">RANK(J32,$J$2:$J$212,1)</f>
        <v>31</v>
      </c>
      <c r="B32" s="2" t="s">
        <v>35</v>
      </c>
      <c r="C32" s="2" t="n">
        <v>80.1229504508886</v>
      </c>
      <c r="D32" s="2" t="n">
        <f aca="false">RANK(C32,$C$2:$C$212)</f>
        <v>118</v>
      </c>
      <c r="E32" s="2" t="n">
        <v>0.00216450216450216</v>
      </c>
      <c r="F32" s="2" t="n">
        <f aca="false">RANK(E32,$E$2:$E$212)</f>
        <v>58</v>
      </c>
      <c r="G32" s="2" t="n">
        <v>45</v>
      </c>
      <c r="H32" s="2" t="n">
        <f aca="false">RANK(G32,$G$2:$G$212)</f>
        <v>11</v>
      </c>
      <c r="I32" s="2" t="n">
        <f aca="false">SUM(D32,F32,H32)</f>
        <v>187</v>
      </c>
      <c r="J32" s="1" t="n">
        <f aca="false">AVERAGE(D32,F32,H32)</f>
        <v>62.3333333333333</v>
      </c>
    </row>
    <row r="33" customFormat="false" ht="14" hidden="false" customHeight="false" outlineLevel="0" collapsed="false">
      <c r="A33" s="1" t="n">
        <f aca="false">RANK(J33,$J$2:$J$212,1)</f>
        <v>32</v>
      </c>
      <c r="B33" s="2" t="s">
        <v>36</v>
      </c>
      <c r="C33" s="2" t="n">
        <v>3859.43210933104</v>
      </c>
      <c r="D33" s="2" t="n">
        <f aca="false">RANK(C33,$C$2:$C$212)</f>
        <v>1</v>
      </c>
      <c r="E33" s="2" t="n">
        <v>0.0022883295194508</v>
      </c>
      <c r="F33" s="2" t="n">
        <f aca="false">RANK(E33,$E$2:$E$212)</f>
        <v>34</v>
      </c>
      <c r="G33" s="2" t="n">
        <v>4</v>
      </c>
      <c r="H33" s="2" t="n">
        <f aca="false">RANK(G33,$G$2:$G$212)</f>
        <v>155</v>
      </c>
      <c r="I33" s="2" t="n">
        <f aca="false">SUM(D33,F33,H33)</f>
        <v>190</v>
      </c>
      <c r="J33" s="1" t="n">
        <f aca="false">AVERAGE(D33,F33,H33)</f>
        <v>63.3333333333333</v>
      </c>
    </row>
    <row r="34" customFormat="false" ht="14" hidden="false" customHeight="false" outlineLevel="0" collapsed="false">
      <c r="A34" s="1" t="n">
        <f aca="false">RANK(J34,$J$2:$J$212,1)</f>
        <v>32</v>
      </c>
      <c r="B34" s="2" t="s">
        <v>37</v>
      </c>
      <c r="C34" s="2" t="n">
        <v>204.357222450109</v>
      </c>
      <c r="D34" s="2" t="n">
        <f aca="false">RANK(C34,$C$2:$C$212)</f>
        <v>69</v>
      </c>
      <c r="E34" s="2" t="n">
        <v>0.00205338809034907</v>
      </c>
      <c r="F34" s="2" t="n">
        <f aca="false">RANK(E34,$E$2:$E$212)</f>
        <v>90</v>
      </c>
      <c r="G34" s="2" t="n">
        <v>30</v>
      </c>
      <c r="H34" s="2" t="n">
        <f aca="false">RANK(G34,$G$2:$G$212)</f>
        <v>31</v>
      </c>
      <c r="I34" s="2" t="n">
        <f aca="false">SUM(D34,F34,H34)</f>
        <v>190</v>
      </c>
      <c r="J34" s="1" t="n">
        <f aca="false">AVERAGE(D34,F34,H34)</f>
        <v>63.3333333333333</v>
      </c>
    </row>
    <row r="35" customFormat="false" ht="14" hidden="false" customHeight="false" outlineLevel="0" collapsed="false">
      <c r="A35" s="1" t="n">
        <f aca="false">RANK(J35,$J$2:$J$212,1)</f>
        <v>34</v>
      </c>
      <c r="B35" s="2" t="s">
        <v>38</v>
      </c>
      <c r="C35" s="2" t="n">
        <v>287.190314679064</v>
      </c>
      <c r="D35" s="2" t="n">
        <f aca="false">RANK(C35,$C$2:$C$212)</f>
        <v>59</v>
      </c>
      <c r="E35" s="2" t="n">
        <v>0.00206611570247933</v>
      </c>
      <c r="F35" s="2" t="n">
        <f aca="false">RANK(E35,$E$2:$E$212)</f>
        <v>88</v>
      </c>
      <c r="G35" s="2" t="n">
        <v>24</v>
      </c>
      <c r="H35" s="2" t="n">
        <f aca="false">RANK(G35,$G$2:$G$212)</f>
        <v>47</v>
      </c>
      <c r="I35" s="2" t="n">
        <f aca="false">SUM(D35,F35,H35)</f>
        <v>194</v>
      </c>
      <c r="J35" s="1" t="n">
        <f aca="false">AVERAGE(D35,F35,H35)</f>
        <v>64.6666666666667</v>
      </c>
    </row>
    <row r="36" customFormat="false" ht="14" hidden="false" customHeight="false" outlineLevel="0" collapsed="false">
      <c r="A36" s="1" t="n">
        <f aca="false">RANK(J36,$J$2:$J$212,1)</f>
        <v>36</v>
      </c>
      <c r="B36" s="2" t="s">
        <v>39</v>
      </c>
      <c r="C36" s="2" t="n">
        <v>177.796559485743</v>
      </c>
      <c r="D36" s="2" t="n">
        <f aca="false">RANK(C36,$C$2:$C$212)</f>
        <v>74</v>
      </c>
      <c r="E36" s="2" t="n">
        <v>0.00213675213675213</v>
      </c>
      <c r="F36" s="2" t="n">
        <f aca="false">RANK(E36,$E$2:$E$212)</f>
        <v>66</v>
      </c>
      <c r="G36" s="2" t="n">
        <v>22</v>
      </c>
      <c r="H36" s="2" t="n">
        <f aca="false">RANK(G36,$G$2:$G$212)</f>
        <v>56</v>
      </c>
      <c r="I36" s="2" t="n">
        <f aca="false">SUM(D36,F36,H36)</f>
        <v>196</v>
      </c>
      <c r="J36" s="1" t="n">
        <f aca="false">AVERAGE(D36,F36,H36)</f>
        <v>65.3333333333333</v>
      </c>
    </row>
    <row r="37" customFormat="false" ht="14" hidden="false" customHeight="false" outlineLevel="0" collapsed="false">
      <c r="A37" s="1" t="n">
        <f aca="false">RANK(J37,$J$2:$J$212,1)</f>
        <v>35</v>
      </c>
      <c r="B37" s="2" t="s">
        <v>40</v>
      </c>
      <c r="C37" s="2" t="n">
        <v>24.5764082345775</v>
      </c>
      <c r="D37" s="2" t="n">
        <f aca="false">RANK(C37,$C$2:$C$212)</f>
        <v>142</v>
      </c>
      <c r="E37" s="2" t="n">
        <v>0.00233644859813084</v>
      </c>
      <c r="F37" s="2" t="n">
        <f aca="false">RANK(E37,$E$2:$E$212)</f>
        <v>28</v>
      </c>
      <c r="G37" s="2" t="n">
        <v>35</v>
      </c>
      <c r="H37" s="2" t="n">
        <f aca="false">RANK(G37,$G$2:$G$212)</f>
        <v>25</v>
      </c>
      <c r="I37" s="2" t="n">
        <f aca="false">SUM(D37,F37,H37)</f>
        <v>195</v>
      </c>
      <c r="J37" s="1" t="n">
        <f aca="false">AVERAGE(D37,F37,H37)</f>
        <v>65</v>
      </c>
    </row>
    <row r="38" customFormat="false" ht="14" hidden="false" customHeight="false" outlineLevel="0" collapsed="false">
      <c r="A38" s="1" t="n">
        <f aca="false">RANK(J38,$J$2:$J$212,1)</f>
        <v>36</v>
      </c>
      <c r="B38" s="2" t="s">
        <v>41</v>
      </c>
      <c r="C38" s="2" t="n">
        <v>720.752880832235</v>
      </c>
      <c r="D38" s="2" t="n">
        <f aca="false">RANK(C38,$C$2:$C$212)</f>
        <v>27</v>
      </c>
      <c r="E38" s="2" t="n">
        <v>0.00211864406779661</v>
      </c>
      <c r="F38" s="2" t="n">
        <f aca="false">RANK(E38,$E$2:$E$212)</f>
        <v>72</v>
      </c>
      <c r="G38" s="2" t="n">
        <v>12</v>
      </c>
      <c r="H38" s="2" t="n">
        <f aca="false">RANK(G38,$G$2:$G$212)</f>
        <v>97</v>
      </c>
      <c r="I38" s="2" t="n">
        <f aca="false">SUM(D38,F38,H38)</f>
        <v>196</v>
      </c>
      <c r="J38" s="1" t="n">
        <f aca="false">AVERAGE(D38,F38,H38)</f>
        <v>65.3333333333333</v>
      </c>
    </row>
    <row r="39" customFormat="false" ht="14" hidden="false" customHeight="false" outlineLevel="0" collapsed="false">
      <c r="A39" s="1" t="n">
        <f aca="false">RANK(J39,$J$2:$J$212,1)</f>
        <v>39</v>
      </c>
      <c r="B39" s="2" t="s">
        <v>42</v>
      </c>
      <c r="C39" s="2" t="n">
        <v>0</v>
      </c>
      <c r="D39" s="2" t="n">
        <f aca="false">RANK(C39,$C$2:$C$212)</f>
        <v>178</v>
      </c>
      <c r="E39" s="2" t="n">
        <v>0.0025062656641604</v>
      </c>
      <c r="F39" s="2" t="n">
        <f aca="false">RANK(E39,$E$2:$E$212)</f>
        <v>12</v>
      </c>
      <c r="G39" s="2" t="n">
        <v>47</v>
      </c>
      <c r="H39" s="2" t="n">
        <f aca="false">RANK(G39,$G$2:$G$212)</f>
        <v>8</v>
      </c>
      <c r="I39" s="2" t="n">
        <f aca="false">SUM(D39,F39,H39)</f>
        <v>198</v>
      </c>
      <c r="J39" s="1" t="n">
        <f aca="false">AVERAGE(D39,F39,H39)</f>
        <v>66</v>
      </c>
    </row>
    <row r="40" customFormat="false" ht="14" hidden="false" customHeight="false" outlineLevel="0" collapsed="false">
      <c r="A40" s="1" t="n">
        <f aca="false">RANK(J40,$J$2:$J$212,1)</f>
        <v>38</v>
      </c>
      <c r="B40" s="2" t="s">
        <v>43</v>
      </c>
      <c r="C40" s="2" t="n">
        <v>818.385094522151</v>
      </c>
      <c r="D40" s="2" t="n">
        <f aca="false">RANK(C40,$C$2:$C$212)</f>
        <v>25</v>
      </c>
      <c r="E40" s="2" t="n">
        <v>0.00185528756957328</v>
      </c>
      <c r="F40" s="2" t="n">
        <f aca="false">RANK(E40,$E$2:$E$212)</f>
        <v>133</v>
      </c>
      <c r="G40" s="2" t="n">
        <v>27</v>
      </c>
      <c r="H40" s="2" t="n">
        <f aca="false">RANK(G40,$G$2:$G$212)</f>
        <v>39</v>
      </c>
      <c r="I40" s="2" t="n">
        <f aca="false">SUM(D40,F40,H40)</f>
        <v>197</v>
      </c>
      <c r="J40" s="1" t="n">
        <f aca="false">AVERAGE(D40,F40,H40)</f>
        <v>65.6666666666667</v>
      </c>
    </row>
    <row r="41" customFormat="false" ht="14" hidden="false" customHeight="false" outlineLevel="0" collapsed="false">
      <c r="A41" s="1" t="n">
        <f aca="false">RANK(J41,$J$2:$J$212,1)</f>
        <v>40</v>
      </c>
      <c r="B41" s="2" t="s">
        <v>44</v>
      </c>
      <c r="C41" s="2" t="n">
        <v>0</v>
      </c>
      <c r="D41" s="2" t="n">
        <f aca="false">RANK(C41,$C$2:$C$212)</f>
        <v>178</v>
      </c>
      <c r="E41" s="2" t="n">
        <v>0.00253164556962025</v>
      </c>
      <c r="F41" s="2" t="n">
        <f aca="false">RANK(E41,$E$2:$E$212)</f>
        <v>10</v>
      </c>
      <c r="G41" s="2" t="n">
        <v>43</v>
      </c>
      <c r="H41" s="2" t="n">
        <f aca="false">RANK(G41,$G$2:$G$212)</f>
        <v>13</v>
      </c>
      <c r="I41" s="2" t="n">
        <f aca="false">SUM(D41,F41,H41)</f>
        <v>201</v>
      </c>
      <c r="J41" s="1" t="n">
        <f aca="false">AVERAGE(D41,F41,H41)</f>
        <v>67</v>
      </c>
    </row>
    <row r="42" customFormat="false" ht="14" hidden="false" customHeight="false" outlineLevel="0" collapsed="false">
      <c r="A42" s="1" t="n">
        <f aca="false">RANK(J42,$J$2:$J$212,1)</f>
        <v>40</v>
      </c>
      <c r="B42" s="2" t="s">
        <v>45</v>
      </c>
      <c r="C42" s="2" t="n">
        <v>1840.34613811345</v>
      </c>
      <c r="D42" s="2" t="n">
        <f aca="false">RANK(C42,$C$2:$C$212)</f>
        <v>4</v>
      </c>
      <c r="E42" s="2" t="n">
        <v>0.00213675213675213</v>
      </c>
      <c r="F42" s="2" t="n">
        <f aca="false">RANK(E42,$E$2:$E$212)</f>
        <v>66</v>
      </c>
      <c r="G42" s="2" t="n">
        <v>7</v>
      </c>
      <c r="H42" s="2" t="n">
        <f aca="false">RANK(G42,$G$2:$G$212)</f>
        <v>131</v>
      </c>
      <c r="I42" s="2" t="n">
        <f aca="false">SUM(D42,F42,H42)</f>
        <v>201</v>
      </c>
      <c r="J42" s="1" t="n">
        <f aca="false">AVERAGE(D42,F42,H42)</f>
        <v>67</v>
      </c>
    </row>
    <row r="43" customFormat="false" ht="14" hidden="false" customHeight="false" outlineLevel="0" collapsed="false">
      <c r="A43" s="1" t="n">
        <f aca="false">RANK(J43,$J$2:$J$212,1)</f>
        <v>40</v>
      </c>
      <c r="B43" s="2" t="s">
        <v>46</v>
      </c>
      <c r="C43" s="2" t="n">
        <v>2629.76898732596</v>
      </c>
      <c r="D43" s="2" t="n">
        <f aca="false">RANK(C43,$C$2:$C$212)</f>
        <v>2</v>
      </c>
      <c r="E43" s="2" t="n">
        <v>0.00224215246636771</v>
      </c>
      <c r="F43" s="2" t="n">
        <f aca="false">RANK(E43,$E$2:$E$212)</f>
        <v>44</v>
      </c>
      <c r="G43" s="2" t="n">
        <v>4</v>
      </c>
      <c r="H43" s="2" t="n">
        <f aca="false">RANK(G43,$G$2:$G$212)</f>
        <v>155</v>
      </c>
      <c r="I43" s="2" t="n">
        <f aca="false">SUM(D43,F43,H43)</f>
        <v>201</v>
      </c>
      <c r="J43" s="1" t="n">
        <f aca="false">AVERAGE(D43,F43,H43)</f>
        <v>67</v>
      </c>
    </row>
    <row r="44" customFormat="false" ht="14" hidden="false" customHeight="false" outlineLevel="0" collapsed="false">
      <c r="A44" s="1" t="n">
        <f aca="false">RANK(J44,$J$2:$J$212,1)</f>
        <v>44</v>
      </c>
      <c r="B44" s="2" t="s">
        <v>47</v>
      </c>
      <c r="C44" s="2" t="n">
        <v>849.97326610417</v>
      </c>
      <c r="D44" s="2" t="n">
        <f aca="false">RANK(C44,$C$2:$C$212)</f>
        <v>23</v>
      </c>
      <c r="E44" s="2" t="n">
        <v>0.00207900207900207</v>
      </c>
      <c r="F44" s="2" t="n">
        <f aca="false">RANK(E44,$E$2:$E$212)</f>
        <v>85</v>
      </c>
      <c r="G44" s="2" t="n">
        <v>12</v>
      </c>
      <c r="H44" s="2" t="n">
        <f aca="false">RANK(G44,$G$2:$G$212)</f>
        <v>97</v>
      </c>
      <c r="I44" s="2" t="n">
        <f aca="false">SUM(D44,F44,H44)</f>
        <v>205</v>
      </c>
      <c r="J44" s="1" t="n">
        <f aca="false">AVERAGE(D44,F44,H44)</f>
        <v>68.3333333333333</v>
      </c>
    </row>
    <row r="45" customFormat="false" ht="14" hidden="false" customHeight="false" outlineLevel="0" collapsed="false">
      <c r="A45" s="1" t="n">
        <f aca="false">RANK(J45,$J$2:$J$212,1)</f>
        <v>43</v>
      </c>
      <c r="B45" s="2" t="s">
        <v>48</v>
      </c>
      <c r="C45" s="2" t="n">
        <v>475.498340573252</v>
      </c>
      <c r="D45" s="2" t="n">
        <f aca="false">RANK(C45,$C$2:$C$212)</f>
        <v>39</v>
      </c>
      <c r="E45" s="2" t="n">
        <v>0.00183150183150183</v>
      </c>
      <c r="F45" s="2" t="n">
        <f aca="false">RANK(E45,$E$2:$E$212)</f>
        <v>139</v>
      </c>
      <c r="G45" s="2" t="n">
        <v>33</v>
      </c>
      <c r="H45" s="2" t="n">
        <f aca="false">RANK(G45,$G$2:$G$212)</f>
        <v>26</v>
      </c>
      <c r="I45" s="2" t="n">
        <f aca="false">SUM(D45,F45,H45)</f>
        <v>204</v>
      </c>
      <c r="J45" s="1" t="n">
        <f aca="false">AVERAGE(D45,F45,H45)</f>
        <v>68</v>
      </c>
    </row>
    <row r="46" customFormat="false" ht="14" hidden="false" customHeight="false" outlineLevel="0" collapsed="false">
      <c r="A46" s="1" t="n">
        <f aca="false">RANK(J46,$J$2:$J$212,1)</f>
        <v>45</v>
      </c>
      <c r="B46" s="2" t="s">
        <v>49</v>
      </c>
      <c r="C46" s="2" t="n">
        <v>14.0519629549515</v>
      </c>
      <c r="D46" s="2" t="n">
        <f aca="false">RANK(C46,$C$2:$C$212)</f>
        <v>148</v>
      </c>
      <c r="E46" s="2" t="n">
        <v>0.00228310502283105</v>
      </c>
      <c r="F46" s="2" t="n">
        <f aca="false">RANK(E46,$E$2:$E$212)</f>
        <v>37</v>
      </c>
      <c r="G46" s="2" t="n">
        <v>37</v>
      </c>
      <c r="H46" s="2" t="n">
        <f aca="false">RANK(G46,$G$2:$G$212)</f>
        <v>21</v>
      </c>
      <c r="I46" s="2" t="n">
        <f aca="false">SUM(D46,F46,H46)</f>
        <v>206</v>
      </c>
      <c r="J46" s="1" t="n">
        <f aca="false">AVERAGE(D46,F46,H46)</f>
        <v>68.6666666666667</v>
      </c>
    </row>
    <row r="47" customFormat="false" ht="14" hidden="false" customHeight="false" outlineLevel="0" collapsed="false">
      <c r="A47" s="1" t="n">
        <f aca="false">RANK(J47,$J$2:$J$212,1)</f>
        <v>46</v>
      </c>
      <c r="B47" s="2" t="s">
        <v>50</v>
      </c>
      <c r="C47" s="2" t="n">
        <v>307.537083808695</v>
      </c>
      <c r="D47" s="2" t="n">
        <f aca="false">RANK(C47,$C$2:$C$212)</f>
        <v>57</v>
      </c>
      <c r="E47" s="2" t="n">
        <v>0.00239808153477218</v>
      </c>
      <c r="F47" s="2" t="n">
        <f aca="false">RANK(E47,$E$2:$E$212)</f>
        <v>23</v>
      </c>
      <c r="G47" s="2" t="n">
        <v>8</v>
      </c>
      <c r="H47" s="2" t="n">
        <f aca="false">RANK(G47,$G$2:$G$212)</f>
        <v>128</v>
      </c>
      <c r="I47" s="2" t="n">
        <f aca="false">SUM(D47,F47,H47)</f>
        <v>208</v>
      </c>
      <c r="J47" s="1" t="n">
        <f aca="false">AVERAGE(D47,F47,H47)</f>
        <v>69.3333333333333</v>
      </c>
    </row>
    <row r="48" customFormat="false" ht="14" hidden="false" customHeight="false" outlineLevel="0" collapsed="false">
      <c r="A48" s="1" t="n">
        <f aca="false">RANK(J48,$J$2:$J$212,1)</f>
        <v>47</v>
      </c>
      <c r="B48" s="2" t="s">
        <v>51</v>
      </c>
      <c r="C48" s="2" t="n">
        <v>28.0460903829584</v>
      </c>
      <c r="D48" s="2" t="n">
        <f aca="false">RANK(C48,$C$2:$C$212)</f>
        <v>138</v>
      </c>
      <c r="E48" s="2" t="n">
        <v>0.0022883295194508</v>
      </c>
      <c r="F48" s="2" t="n">
        <f aca="false">RANK(E48,$E$2:$E$212)</f>
        <v>34</v>
      </c>
      <c r="G48" s="2" t="n">
        <v>26</v>
      </c>
      <c r="H48" s="2" t="n">
        <f aca="false">RANK(G48,$G$2:$G$212)</f>
        <v>40</v>
      </c>
      <c r="I48" s="2" t="n">
        <f aca="false">SUM(D48,F48,H48)</f>
        <v>212</v>
      </c>
      <c r="J48" s="1" t="n">
        <f aca="false">AVERAGE(D48,F48,H48)</f>
        <v>70.6666666666667</v>
      </c>
    </row>
    <row r="49" customFormat="false" ht="14" hidden="false" customHeight="false" outlineLevel="0" collapsed="false">
      <c r="A49" s="1" t="n">
        <f aca="false">RANK(J49,$J$2:$J$212,1)</f>
        <v>49</v>
      </c>
      <c r="B49" s="2" t="s">
        <v>52</v>
      </c>
      <c r="C49" s="2" t="n">
        <v>1060.7724874297</v>
      </c>
      <c r="D49" s="2" t="n">
        <f aca="false">RANK(C49,$C$2:$C$212)</f>
        <v>16</v>
      </c>
      <c r="E49" s="2" t="n">
        <v>0.0021505376344086</v>
      </c>
      <c r="F49" s="2" t="n">
        <f aca="false">RANK(E49,$E$2:$E$212)</f>
        <v>62</v>
      </c>
      <c r="G49" s="2" t="n">
        <v>6</v>
      </c>
      <c r="H49" s="2" t="n">
        <f aca="false">RANK(G49,$G$2:$G$212)</f>
        <v>139</v>
      </c>
      <c r="I49" s="2" t="n">
        <f aca="false">SUM(D49,F49,H49)</f>
        <v>217</v>
      </c>
      <c r="J49" s="1" t="n">
        <f aca="false">AVERAGE(D49,F49,H49)</f>
        <v>72.3333333333333</v>
      </c>
    </row>
    <row r="50" customFormat="false" ht="14" hidden="false" customHeight="false" outlineLevel="0" collapsed="false">
      <c r="A50" s="1" t="n">
        <f aca="false">RANK(J50,$J$2:$J$212,1)</f>
        <v>48</v>
      </c>
      <c r="B50" s="2" t="s">
        <v>53</v>
      </c>
      <c r="C50" s="2" t="n">
        <v>143.827831089743</v>
      </c>
      <c r="D50" s="2" t="n">
        <f aca="false">RANK(C50,$C$2:$C$212)</f>
        <v>89</v>
      </c>
      <c r="E50" s="2" t="n">
        <v>0.00194174757281553</v>
      </c>
      <c r="F50" s="2" t="n">
        <f aca="false">RANK(E50,$E$2:$E$212)</f>
        <v>116</v>
      </c>
      <c r="G50" s="2" t="n">
        <v>45</v>
      </c>
      <c r="H50" s="2" t="n">
        <f aca="false">RANK(G50,$G$2:$G$212)</f>
        <v>11</v>
      </c>
      <c r="I50" s="2" t="n">
        <f aca="false">SUM(D50,F50,H50)</f>
        <v>216</v>
      </c>
      <c r="J50" s="1" t="n">
        <f aca="false">AVERAGE(D50,F50,H50)</f>
        <v>72</v>
      </c>
    </row>
    <row r="51" customFormat="false" ht="14" hidden="false" customHeight="false" outlineLevel="0" collapsed="false">
      <c r="A51" s="1" t="n">
        <f aca="false">RANK(J51,$J$2:$J$212,1)</f>
        <v>50</v>
      </c>
      <c r="B51" s="2" t="s">
        <v>54</v>
      </c>
      <c r="C51" s="2" t="n">
        <v>176.680058529014</v>
      </c>
      <c r="D51" s="2" t="n">
        <f aca="false">RANK(C51,$C$2:$C$212)</f>
        <v>75</v>
      </c>
      <c r="E51" s="2" t="n">
        <v>0.00198412698412698</v>
      </c>
      <c r="F51" s="2" t="n">
        <f aca="false">RANK(E51,$E$2:$E$212)</f>
        <v>106</v>
      </c>
      <c r="G51" s="2" t="n">
        <v>28</v>
      </c>
      <c r="H51" s="2" t="n">
        <f aca="false">RANK(G51,$G$2:$G$212)</f>
        <v>37</v>
      </c>
      <c r="I51" s="2" t="n">
        <f aca="false">SUM(D51,F51,H51)</f>
        <v>218</v>
      </c>
      <c r="J51" s="1" t="n">
        <f aca="false">AVERAGE(D51,F51,H51)</f>
        <v>72.6666666666667</v>
      </c>
    </row>
    <row r="52" customFormat="false" ht="14" hidden="false" customHeight="false" outlineLevel="0" collapsed="false">
      <c r="A52" s="1" t="n">
        <f aca="false">RANK(J52,$J$2:$J$212,1)</f>
        <v>51</v>
      </c>
      <c r="B52" s="2" t="s">
        <v>55</v>
      </c>
      <c r="C52" s="2" t="n">
        <v>911.05732318677</v>
      </c>
      <c r="D52" s="2" t="n">
        <f aca="false">RANK(C52,$C$2:$C$212)</f>
        <v>21</v>
      </c>
      <c r="E52" s="2" t="n">
        <v>0</v>
      </c>
      <c r="F52" s="2" t="n">
        <f aca="false">RANK(E52,$E$2:$E$212)</f>
        <v>198</v>
      </c>
      <c r="G52" s="2" t="n">
        <v>49</v>
      </c>
      <c r="H52" s="2" t="n">
        <f aca="false">RANK(G52,$G$2:$G$212)</f>
        <v>6</v>
      </c>
      <c r="I52" s="2" t="n">
        <f aca="false">SUM(D52,F52,H52)</f>
        <v>225</v>
      </c>
      <c r="J52" s="1" t="n">
        <f aca="false">AVERAGE(D52,F52,H52)</f>
        <v>75</v>
      </c>
    </row>
    <row r="53" customFormat="false" ht="14" hidden="false" customHeight="false" outlineLevel="0" collapsed="false">
      <c r="A53" s="1" t="n">
        <f aca="false">RANK(J53,$J$2:$J$212,1)</f>
        <v>53</v>
      </c>
      <c r="B53" s="2" t="s">
        <v>56</v>
      </c>
      <c r="C53" s="2" t="n">
        <v>0</v>
      </c>
      <c r="D53" s="2" t="n">
        <f aca="false">RANK(C53,$C$2:$C$212)</f>
        <v>178</v>
      </c>
      <c r="E53" s="2" t="n">
        <v>0.00248138957816377</v>
      </c>
      <c r="F53" s="2" t="n">
        <f aca="false">RANK(E53,$E$2:$E$212)</f>
        <v>16</v>
      </c>
      <c r="G53" s="2" t="n">
        <v>29</v>
      </c>
      <c r="H53" s="2" t="n">
        <f aca="false">RANK(G53,$G$2:$G$212)</f>
        <v>34</v>
      </c>
      <c r="I53" s="2" t="n">
        <f aca="false">SUM(D53,F53,H53)</f>
        <v>228</v>
      </c>
      <c r="J53" s="1" t="n">
        <f aca="false">AVERAGE(D53,F53,H53)</f>
        <v>76</v>
      </c>
    </row>
    <row r="54" customFormat="false" ht="14" hidden="false" customHeight="false" outlineLevel="0" collapsed="false">
      <c r="A54" s="1" t="n">
        <f aca="false">RANK(J54,$J$2:$J$212,1)</f>
        <v>52</v>
      </c>
      <c r="B54" s="2" t="s">
        <v>57</v>
      </c>
      <c r="C54" s="2" t="n">
        <v>154.191180432416</v>
      </c>
      <c r="D54" s="2" t="n">
        <f aca="false">RANK(C54,$C$2:$C$212)</f>
        <v>85</v>
      </c>
      <c r="E54" s="2" t="n">
        <v>0.00268817204301075</v>
      </c>
      <c r="F54" s="2" t="n">
        <f aca="false">RANK(E54,$E$2:$E$212)</f>
        <v>3</v>
      </c>
      <c r="G54" s="2" t="n">
        <v>6</v>
      </c>
      <c r="H54" s="2" t="n">
        <f aca="false">RANK(G54,$G$2:$G$212)</f>
        <v>139</v>
      </c>
      <c r="I54" s="2" t="n">
        <f aca="false">SUM(D54,F54,H54)</f>
        <v>227</v>
      </c>
      <c r="J54" s="1" t="n">
        <f aca="false">AVERAGE(D54,F54,H54)</f>
        <v>75.6666666666667</v>
      </c>
    </row>
    <row r="55" customFormat="false" ht="14" hidden="false" customHeight="false" outlineLevel="0" collapsed="false">
      <c r="A55" s="1" t="n">
        <f aca="false">RANK(J55,$J$2:$J$212,1)</f>
        <v>54</v>
      </c>
      <c r="B55" s="2" t="s">
        <v>58</v>
      </c>
      <c r="C55" s="2" t="n">
        <v>47.5492915404265</v>
      </c>
      <c r="D55" s="2" t="n">
        <f aca="false">RANK(C55,$C$2:$C$212)</f>
        <v>127</v>
      </c>
      <c r="E55" s="2" t="n">
        <v>0.0021551724137931</v>
      </c>
      <c r="F55" s="2" t="n">
        <f aca="false">RANK(E55,$E$2:$E$212)</f>
        <v>60</v>
      </c>
      <c r="G55" s="2" t="n">
        <v>25</v>
      </c>
      <c r="H55" s="2" t="n">
        <f aca="false">RANK(G55,$G$2:$G$212)</f>
        <v>43</v>
      </c>
      <c r="I55" s="2" t="n">
        <f aca="false">SUM(D55,F55,H55)</f>
        <v>230</v>
      </c>
      <c r="J55" s="1" t="n">
        <f aca="false">AVERAGE(D55,F55,H55)</f>
        <v>76.6666666666667</v>
      </c>
    </row>
    <row r="56" customFormat="false" ht="14" hidden="false" customHeight="false" outlineLevel="0" collapsed="false">
      <c r="A56" s="1" t="n">
        <f aca="false">RANK(J56,$J$2:$J$212,1)</f>
        <v>56</v>
      </c>
      <c r="B56" s="2" t="s">
        <v>59</v>
      </c>
      <c r="C56" s="2" t="n">
        <v>47.951587522987</v>
      </c>
      <c r="D56" s="2" t="n">
        <f aca="false">RANK(C56,$C$2:$C$212)</f>
        <v>126</v>
      </c>
      <c r="E56" s="2" t="n">
        <v>0.00253164556962025</v>
      </c>
      <c r="F56" s="2" t="n">
        <f aca="false">RANK(E56,$E$2:$E$212)</f>
        <v>10</v>
      </c>
      <c r="G56" s="2" t="n">
        <v>12</v>
      </c>
      <c r="H56" s="2" t="n">
        <f aca="false">RANK(G56,$G$2:$G$212)</f>
        <v>97</v>
      </c>
      <c r="I56" s="2" t="n">
        <f aca="false">SUM(D56,F56,H56)</f>
        <v>233</v>
      </c>
      <c r="J56" s="1" t="n">
        <f aca="false">AVERAGE(D56,F56,H56)</f>
        <v>77.6666666666667</v>
      </c>
    </row>
    <row r="57" customFormat="false" ht="14" hidden="false" customHeight="false" outlineLevel="0" collapsed="false">
      <c r="A57" s="1" t="n">
        <f aca="false">RANK(J57,$J$2:$J$212,1)</f>
        <v>56</v>
      </c>
      <c r="B57" s="2" t="s">
        <v>60</v>
      </c>
      <c r="C57" s="2" t="n">
        <v>4.2603108003108</v>
      </c>
      <c r="D57" s="2" t="n">
        <f aca="false">RANK(C57,$C$2:$C$212)</f>
        <v>163</v>
      </c>
      <c r="E57" s="2" t="n">
        <v>0.00231481481481481</v>
      </c>
      <c r="F57" s="2" t="n">
        <f aca="false">RANK(E57,$E$2:$E$212)</f>
        <v>30</v>
      </c>
      <c r="G57" s="2" t="n">
        <v>26</v>
      </c>
      <c r="H57" s="2" t="n">
        <f aca="false">RANK(G57,$G$2:$G$212)</f>
        <v>40</v>
      </c>
      <c r="I57" s="2" t="n">
        <f aca="false">SUM(D57,F57,H57)</f>
        <v>233</v>
      </c>
      <c r="J57" s="1" t="n">
        <f aca="false">AVERAGE(D57,F57,H57)</f>
        <v>77.6666666666667</v>
      </c>
    </row>
    <row r="58" customFormat="false" ht="14" hidden="false" customHeight="false" outlineLevel="0" collapsed="false">
      <c r="A58" s="1" t="n">
        <f aca="false">RANK(J58,$J$2:$J$212,1)</f>
        <v>55</v>
      </c>
      <c r="B58" s="2" t="s">
        <v>61</v>
      </c>
      <c r="C58" s="2" t="n">
        <v>64.4783545170041</v>
      </c>
      <c r="D58" s="2" t="n">
        <f aca="false">RANK(C58,$C$2:$C$212)</f>
        <v>122</v>
      </c>
      <c r="E58" s="2" t="n">
        <v>0.00198019801980198</v>
      </c>
      <c r="F58" s="2" t="n">
        <f aca="false">RANK(E58,$E$2:$E$212)</f>
        <v>108</v>
      </c>
      <c r="G58" s="2" t="n">
        <v>60</v>
      </c>
      <c r="H58" s="2" t="n">
        <f aca="false">RANK(G58,$G$2:$G$212)</f>
        <v>2</v>
      </c>
      <c r="I58" s="2" t="n">
        <f aca="false">SUM(D58,F58,H58)</f>
        <v>232</v>
      </c>
      <c r="J58" s="1" t="n">
        <f aca="false">AVERAGE(D58,F58,H58)</f>
        <v>77.3333333333333</v>
      </c>
    </row>
    <row r="59" customFormat="false" ht="14" hidden="false" customHeight="false" outlineLevel="0" collapsed="false">
      <c r="A59" s="1" t="n">
        <f aca="false">RANK(J59,$J$2:$J$212,1)</f>
        <v>56</v>
      </c>
      <c r="B59" s="2" t="s">
        <v>62</v>
      </c>
      <c r="C59" s="2" t="n">
        <v>912.815134795444</v>
      </c>
      <c r="D59" s="2" t="n">
        <f aca="false">RANK(C59,$C$2:$C$212)</f>
        <v>20</v>
      </c>
      <c r="E59" s="2" t="n">
        <v>0</v>
      </c>
      <c r="F59" s="2" t="n">
        <f aca="false">RANK(E59,$E$2:$E$212)</f>
        <v>198</v>
      </c>
      <c r="G59" s="2" t="n">
        <v>42</v>
      </c>
      <c r="H59" s="2" t="n">
        <f aca="false">RANK(G59,$G$2:$G$212)</f>
        <v>15</v>
      </c>
      <c r="I59" s="2" t="n">
        <f aca="false">SUM(D59,F59,H59)</f>
        <v>233</v>
      </c>
      <c r="J59" s="1" t="n">
        <f aca="false">AVERAGE(D59,F59,H59)</f>
        <v>77.6666666666667</v>
      </c>
    </row>
    <row r="60" customFormat="false" ht="14" hidden="false" customHeight="false" outlineLevel="0" collapsed="false">
      <c r="A60" s="1" t="n">
        <f aca="false">RANK(J60,$J$2:$J$212,1)</f>
        <v>59</v>
      </c>
      <c r="B60" s="2" t="s">
        <v>63</v>
      </c>
      <c r="C60" s="2" t="n">
        <v>999.597616415833</v>
      </c>
      <c r="D60" s="2" t="n">
        <f aca="false">RANK(C60,$C$2:$C$212)</f>
        <v>17</v>
      </c>
      <c r="E60" s="2" t="n">
        <v>0.00241545893719806</v>
      </c>
      <c r="F60" s="2" t="n">
        <f aca="false">RANK(E60,$E$2:$E$212)</f>
        <v>20</v>
      </c>
      <c r="G60" s="2" t="n">
        <v>0</v>
      </c>
      <c r="H60" s="2" t="n">
        <f aca="false">RANK(G60,$G$2:$G$212)</f>
        <v>199</v>
      </c>
      <c r="I60" s="2" t="n">
        <f aca="false">SUM(D60,F60,H60)</f>
        <v>236</v>
      </c>
      <c r="J60" s="1" t="n">
        <f aca="false">AVERAGE(D60,F60,H60)</f>
        <v>78.6666666666667</v>
      </c>
    </row>
    <row r="61" customFormat="false" ht="14" hidden="false" customHeight="false" outlineLevel="0" collapsed="false">
      <c r="A61" s="1" t="n">
        <f aca="false">RANK(J61,$J$2:$J$212,1)</f>
        <v>60</v>
      </c>
      <c r="B61" s="2" t="s">
        <v>64</v>
      </c>
      <c r="C61" s="2" t="n">
        <v>138.45319154229</v>
      </c>
      <c r="D61" s="2" t="n">
        <f aca="false">RANK(C61,$C$2:$C$212)</f>
        <v>90</v>
      </c>
      <c r="E61" s="2" t="n">
        <v>0.00221238938053097</v>
      </c>
      <c r="F61" s="2" t="n">
        <f aca="false">RANK(E61,$E$2:$E$212)</f>
        <v>51</v>
      </c>
      <c r="G61" s="2" t="n">
        <v>12</v>
      </c>
      <c r="H61" s="2" t="n">
        <f aca="false">RANK(G61,$G$2:$G$212)</f>
        <v>97</v>
      </c>
      <c r="I61" s="2" t="n">
        <f aca="false">SUM(D61,F61,H61)</f>
        <v>238</v>
      </c>
      <c r="J61" s="1" t="n">
        <f aca="false">AVERAGE(D61,F61,H61)</f>
        <v>79.3333333333333</v>
      </c>
    </row>
    <row r="62" customFormat="false" ht="14" hidden="false" customHeight="false" outlineLevel="0" collapsed="false">
      <c r="A62" s="1" t="n">
        <f aca="false">RANK(J62,$J$2:$J$212,1)</f>
        <v>61</v>
      </c>
      <c r="B62" s="2" t="s">
        <v>65</v>
      </c>
      <c r="C62" s="2" t="n">
        <v>369.087483107541</v>
      </c>
      <c r="D62" s="2" t="n">
        <f aca="false">RANK(C62,$C$2:$C$212)</f>
        <v>52</v>
      </c>
      <c r="E62" s="2" t="n">
        <v>0.0018796992481203</v>
      </c>
      <c r="F62" s="2" t="n">
        <f aca="false">RANK(E62,$E$2:$E$212)</f>
        <v>128</v>
      </c>
      <c r="G62" s="2" t="n">
        <v>21</v>
      </c>
      <c r="H62" s="2" t="n">
        <f aca="false">RANK(G62,$G$2:$G$212)</f>
        <v>60</v>
      </c>
      <c r="I62" s="2" t="n">
        <f aca="false">SUM(D62,F62,H62)</f>
        <v>240</v>
      </c>
      <c r="J62" s="1" t="n">
        <f aca="false">AVERAGE(D62,F62,H62)</f>
        <v>80</v>
      </c>
    </row>
    <row r="63" customFormat="false" ht="14" hidden="false" customHeight="false" outlineLevel="0" collapsed="false">
      <c r="A63" s="1" t="n">
        <f aca="false">RANK(J63,$J$2:$J$212,1)</f>
        <v>61</v>
      </c>
      <c r="B63" s="2" t="s">
        <v>66</v>
      </c>
      <c r="C63" s="2" t="n">
        <v>267.322040448763</v>
      </c>
      <c r="D63" s="2" t="n">
        <f aca="false">RANK(C63,$C$2:$C$212)</f>
        <v>60</v>
      </c>
      <c r="E63" s="2" t="n">
        <v>0.00229357798165137</v>
      </c>
      <c r="F63" s="2" t="n">
        <f aca="false">RANK(E63,$E$2:$E$212)</f>
        <v>33</v>
      </c>
      <c r="G63" s="2" t="n">
        <v>5</v>
      </c>
      <c r="H63" s="2" t="n">
        <f aca="false">RANK(G63,$G$2:$G$212)</f>
        <v>147</v>
      </c>
      <c r="I63" s="2" t="n">
        <f aca="false">SUM(D63,F63,H63)</f>
        <v>240</v>
      </c>
      <c r="J63" s="1" t="n">
        <f aca="false">AVERAGE(D63,F63,H63)</f>
        <v>80</v>
      </c>
    </row>
    <row r="64" customFormat="false" ht="14" hidden="false" customHeight="false" outlineLevel="0" collapsed="false">
      <c r="A64" s="1" t="n">
        <f aca="false">RANK(J64,$J$2:$J$212,1)</f>
        <v>63</v>
      </c>
      <c r="B64" s="2" t="s">
        <v>67</v>
      </c>
      <c r="C64" s="2" t="n">
        <v>714.423511883376</v>
      </c>
      <c r="D64" s="2" t="n">
        <f aca="false">RANK(C64,$C$2:$C$212)</f>
        <v>28</v>
      </c>
      <c r="E64" s="2" t="n">
        <v>0.0016750418760469</v>
      </c>
      <c r="F64" s="2" t="n">
        <f aca="false">RANK(E64,$E$2:$E$212)</f>
        <v>171</v>
      </c>
      <c r="G64" s="2" t="n">
        <v>24</v>
      </c>
      <c r="H64" s="2" t="n">
        <f aca="false">RANK(G64,$G$2:$G$212)</f>
        <v>47</v>
      </c>
      <c r="I64" s="2" t="n">
        <f aca="false">SUM(D64,F64,H64)</f>
        <v>246</v>
      </c>
      <c r="J64" s="1" t="n">
        <f aca="false">AVERAGE(D64,F64,H64)</f>
        <v>82</v>
      </c>
    </row>
    <row r="65" customFormat="false" ht="14" hidden="false" customHeight="false" outlineLevel="0" collapsed="false">
      <c r="A65" s="1" t="n">
        <f aca="false">RANK(J65,$J$2:$J$212,1)</f>
        <v>64</v>
      </c>
      <c r="B65" s="2" t="s">
        <v>68</v>
      </c>
      <c r="C65" s="2" t="n">
        <v>12.5885127786038</v>
      </c>
      <c r="D65" s="2" t="n">
        <f aca="false">RANK(C65,$C$2:$C$212)</f>
        <v>151</v>
      </c>
      <c r="E65" s="2" t="n">
        <v>0.00223214285714285</v>
      </c>
      <c r="F65" s="2" t="n">
        <f aca="false">RANK(E65,$E$2:$E$212)</f>
        <v>48</v>
      </c>
      <c r="G65" s="2" t="n">
        <v>23</v>
      </c>
      <c r="H65" s="2" t="n">
        <f aca="false">RANK(G65,$G$2:$G$212)</f>
        <v>50</v>
      </c>
      <c r="I65" s="2" t="n">
        <f aca="false">SUM(D65,F65,H65)</f>
        <v>249</v>
      </c>
      <c r="J65" s="1" t="n">
        <f aca="false">AVERAGE(D65,F65,H65)</f>
        <v>83</v>
      </c>
    </row>
    <row r="66" customFormat="false" ht="14" hidden="false" customHeight="false" outlineLevel="0" collapsed="false">
      <c r="A66" s="1" t="n">
        <f aca="false">RANK(J66,$J$2:$J$212,1)</f>
        <v>65</v>
      </c>
      <c r="B66" s="2" t="s">
        <v>69</v>
      </c>
      <c r="C66" s="2" t="n">
        <v>132.994290583806</v>
      </c>
      <c r="D66" s="2" t="n">
        <f aca="false">RANK(C66,$C$2:$C$212)</f>
        <v>92</v>
      </c>
      <c r="E66" s="2" t="n">
        <v>0.00191570881226053</v>
      </c>
      <c r="F66" s="2" t="n">
        <f aca="false">RANK(E66,$E$2:$E$212)</f>
        <v>120</v>
      </c>
      <c r="G66" s="2" t="n">
        <v>26</v>
      </c>
      <c r="H66" s="2" t="n">
        <f aca="false">RANK(G66,$G$2:$G$212)</f>
        <v>40</v>
      </c>
      <c r="I66" s="2" t="n">
        <f aca="false">SUM(D66,F66,H66)</f>
        <v>252</v>
      </c>
      <c r="J66" s="1" t="n">
        <f aca="false">AVERAGE(D66,F66,H66)</f>
        <v>84</v>
      </c>
    </row>
    <row r="67" customFormat="false" ht="14" hidden="false" customHeight="false" outlineLevel="0" collapsed="false">
      <c r="A67" s="1" t="n">
        <f aca="false">RANK(J67,$J$2:$J$212,1)</f>
        <v>66</v>
      </c>
      <c r="B67" s="2" t="s">
        <v>70</v>
      </c>
      <c r="C67" s="2" t="n">
        <v>83.520014128863</v>
      </c>
      <c r="D67" s="2" t="n">
        <f aca="false">RANK(C67,$C$2:$C$212)</f>
        <v>113</v>
      </c>
      <c r="E67" s="2" t="n">
        <v>0.00202020202020202</v>
      </c>
      <c r="F67" s="2" t="n">
        <f aca="false">RANK(E67,$E$2:$E$212)</f>
        <v>99</v>
      </c>
      <c r="G67" s="2" t="n">
        <v>25</v>
      </c>
      <c r="H67" s="2" t="n">
        <f aca="false">RANK(G67,$G$2:$G$212)</f>
        <v>43</v>
      </c>
      <c r="I67" s="2" t="n">
        <f aca="false">SUM(D67,F67,H67)</f>
        <v>255</v>
      </c>
      <c r="J67" s="1" t="n">
        <f aca="false">AVERAGE(D67,F67,H67)</f>
        <v>85</v>
      </c>
    </row>
    <row r="68" customFormat="false" ht="14" hidden="false" customHeight="false" outlineLevel="0" collapsed="false">
      <c r="A68" s="1" t="n">
        <f aca="false">RANK(J68,$J$2:$J$212,1)</f>
        <v>66</v>
      </c>
      <c r="B68" s="2" t="s">
        <v>71</v>
      </c>
      <c r="C68" s="2" t="n">
        <v>781.819402019417</v>
      </c>
      <c r="D68" s="2" t="n">
        <f aca="false">RANK(C68,$C$2:$C$212)</f>
        <v>26</v>
      </c>
      <c r="E68" s="2" t="n">
        <v>0.00225225225225225</v>
      </c>
      <c r="F68" s="2" t="n">
        <f aca="false">RANK(E68,$E$2:$E$212)</f>
        <v>42</v>
      </c>
      <c r="G68" s="2" t="n">
        <v>1</v>
      </c>
      <c r="H68" s="2" t="n">
        <f aca="false">RANK(G68,$G$2:$G$212)</f>
        <v>187</v>
      </c>
      <c r="I68" s="2" t="n">
        <f aca="false">SUM(D68,F68,H68)</f>
        <v>255</v>
      </c>
      <c r="J68" s="1" t="n">
        <f aca="false">AVERAGE(D68,F68,H68)</f>
        <v>85</v>
      </c>
    </row>
    <row r="69" customFormat="false" ht="14" hidden="false" customHeight="false" outlineLevel="0" collapsed="false">
      <c r="A69" s="1" t="n">
        <f aca="false">RANK(J69,$J$2:$J$212,1)</f>
        <v>66</v>
      </c>
      <c r="B69" s="2" t="s">
        <v>72</v>
      </c>
      <c r="C69" s="2" t="n">
        <v>536.008711461431</v>
      </c>
      <c r="D69" s="2" t="n">
        <f aca="false">RANK(C69,$C$2:$C$212)</f>
        <v>36</v>
      </c>
      <c r="E69" s="2" t="n">
        <v>0.00220264317180616</v>
      </c>
      <c r="F69" s="2" t="n">
        <f aca="false">RANK(E69,$E$2:$E$212)</f>
        <v>54</v>
      </c>
      <c r="G69" s="2" t="n">
        <v>3</v>
      </c>
      <c r="H69" s="2" t="n">
        <f aca="false">RANK(G69,$G$2:$G$212)</f>
        <v>165</v>
      </c>
      <c r="I69" s="2" t="n">
        <f aca="false">SUM(D69,F69,H69)</f>
        <v>255</v>
      </c>
      <c r="J69" s="1" t="n">
        <f aca="false">AVERAGE(D69,F69,H69)</f>
        <v>85</v>
      </c>
    </row>
    <row r="70" customFormat="false" ht="14" hidden="false" customHeight="false" outlineLevel="0" collapsed="false">
      <c r="A70" s="1" t="n">
        <f aca="false">RANK(J70,$J$2:$J$212,1)</f>
        <v>69</v>
      </c>
      <c r="B70" s="2" t="s">
        <v>73</v>
      </c>
      <c r="C70" s="2" t="n">
        <v>297.68163874965</v>
      </c>
      <c r="D70" s="2" t="n">
        <f aca="false">RANK(C70,$C$2:$C$212)</f>
        <v>58</v>
      </c>
      <c r="E70" s="2" t="n">
        <v>0.00165016501650165</v>
      </c>
      <c r="F70" s="2" t="n">
        <f aca="false">RANK(E70,$E$2:$E$212)</f>
        <v>178</v>
      </c>
      <c r="G70" s="2" t="n">
        <v>37</v>
      </c>
      <c r="H70" s="2" t="n">
        <f aca="false">RANK(G70,$G$2:$G$212)</f>
        <v>21</v>
      </c>
      <c r="I70" s="2" t="n">
        <f aca="false">SUM(D70,F70,H70)</f>
        <v>257</v>
      </c>
      <c r="J70" s="1" t="n">
        <f aca="false">AVERAGE(D70,F70,H70)</f>
        <v>85.6666666666667</v>
      </c>
    </row>
    <row r="71" customFormat="false" ht="14" hidden="false" customHeight="false" outlineLevel="0" collapsed="false">
      <c r="A71" s="1" t="n">
        <f aca="false">RANK(J71,$J$2:$J$212,1)</f>
        <v>70</v>
      </c>
      <c r="B71" s="2" t="s">
        <v>74</v>
      </c>
      <c r="C71" s="2" t="n">
        <v>98.5870479256709</v>
      </c>
      <c r="D71" s="2" t="n">
        <f aca="false">RANK(C71,$C$2:$C$212)</f>
        <v>109</v>
      </c>
      <c r="E71" s="2" t="n">
        <v>0.00216450216450216</v>
      </c>
      <c r="F71" s="2" t="n">
        <f aca="false">RANK(E71,$E$2:$E$212)</f>
        <v>58</v>
      </c>
      <c r="G71" s="2" t="n">
        <v>13</v>
      </c>
      <c r="H71" s="2" t="n">
        <f aca="false">RANK(G71,$G$2:$G$212)</f>
        <v>93</v>
      </c>
      <c r="I71" s="2" t="n">
        <f aca="false">SUM(D71,F71,H71)</f>
        <v>260</v>
      </c>
      <c r="J71" s="1" t="n">
        <f aca="false">AVERAGE(D71,F71,H71)</f>
        <v>86.6666666666667</v>
      </c>
    </row>
    <row r="72" customFormat="false" ht="14" hidden="false" customHeight="false" outlineLevel="0" collapsed="false">
      <c r="A72" s="1" t="n">
        <f aca="false">RANK(J72,$J$2:$J$212,1)</f>
        <v>71</v>
      </c>
      <c r="B72" s="2" t="s">
        <v>75</v>
      </c>
      <c r="C72" s="2" t="n">
        <v>396.394300643813</v>
      </c>
      <c r="D72" s="2" t="n">
        <f aca="false">RANK(C72,$C$2:$C$212)</f>
        <v>50</v>
      </c>
      <c r="E72" s="2" t="n">
        <v>0.00182815356489945</v>
      </c>
      <c r="F72" s="2" t="n">
        <f aca="false">RANK(E72,$E$2:$E$212)</f>
        <v>140</v>
      </c>
      <c r="G72" s="2" t="n">
        <v>17</v>
      </c>
      <c r="H72" s="2" t="n">
        <f aca="false">RANK(G72,$G$2:$G$212)</f>
        <v>72</v>
      </c>
      <c r="I72" s="2" t="n">
        <f aca="false">SUM(D72,F72,H72)</f>
        <v>262</v>
      </c>
      <c r="J72" s="1" t="n">
        <f aca="false">AVERAGE(D72,F72,H72)</f>
        <v>87.3333333333333</v>
      </c>
    </row>
    <row r="73" customFormat="false" ht="14" hidden="false" customHeight="false" outlineLevel="0" collapsed="false">
      <c r="A73" s="1" t="n">
        <f aca="false">RANK(J73,$J$2:$J$212,1)</f>
        <v>72</v>
      </c>
      <c r="B73" s="2" t="s">
        <v>76</v>
      </c>
      <c r="C73" s="2" t="n">
        <v>11.4088703693966</v>
      </c>
      <c r="D73" s="2" t="n">
        <f aca="false">RANK(C73,$C$2:$C$212)</f>
        <v>152</v>
      </c>
      <c r="E73" s="2" t="n">
        <v>0.00225733634311512</v>
      </c>
      <c r="F73" s="2" t="n">
        <f aca="false">RANK(E73,$E$2:$E$212)</f>
        <v>41</v>
      </c>
      <c r="G73" s="2" t="n">
        <v>17</v>
      </c>
      <c r="H73" s="2" t="n">
        <f aca="false">RANK(G73,$G$2:$G$212)</f>
        <v>72</v>
      </c>
      <c r="I73" s="2" t="n">
        <f aca="false">SUM(D73,F73,H73)</f>
        <v>265</v>
      </c>
      <c r="J73" s="1" t="n">
        <f aca="false">AVERAGE(D73,F73,H73)</f>
        <v>88.3333333333333</v>
      </c>
    </row>
    <row r="74" customFormat="false" ht="14" hidden="false" customHeight="false" outlineLevel="0" collapsed="false">
      <c r="A74" s="1" t="n">
        <f aca="false">RANK(J74,$J$2:$J$212,1)</f>
        <v>74</v>
      </c>
      <c r="B74" s="2" t="s">
        <v>77</v>
      </c>
      <c r="C74" s="2" t="n">
        <v>219.059140856567</v>
      </c>
      <c r="D74" s="2" t="n">
        <f aca="false">RANK(C74,$C$2:$C$212)</f>
        <v>67</v>
      </c>
      <c r="E74" s="2" t="n">
        <v>0.00210526315789473</v>
      </c>
      <c r="F74" s="2" t="n">
        <f aca="false">RANK(E74,$E$2:$E$212)</f>
        <v>79</v>
      </c>
      <c r="G74" s="2" t="n">
        <v>9</v>
      </c>
      <c r="H74" s="2" t="n">
        <f aca="false">RANK(G74,$G$2:$G$212)</f>
        <v>120</v>
      </c>
      <c r="I74" s="2" t="n">
        <f aca="false">SUM(D74,F74,H74)</f>
        <v>266</v>
      </c>
      <c r="J74" s="1" t="n">
        <f aca="false">AVERAGE(D74,F74,H74)</f>
        <v>88.6666666666667</v>
      </c>
    </row>
    <row r="75" customFormat="false" ht="14" hidden="false" customHeight="false" outlineLevel="0" collapsed="false">
      <c r="A75" s="1" t="n">
        <f aca="false">RANK(J75,$J$2:$J$212,1)</f>
        <v>72</v>
      </c>
      <c r="B75" s="2" t="s">
        <v>78</v>
      </c>
      <c r="C75" s="2" t="n">
        <v>151.336714476356</v>
      </c>
      <c r="D75" s="2" t="n">
        <f aca="false">RANK(C75,$C$2:$C$212)</f>
        <v>87</v>
      </c>
      <c r="E75" s="2" t="n">
        <v>0.00194552529182879</v>
      </c>
      <c r="F75" s="2" t="n">
        <f aca="false">RANK(E75,$E$2:$E$212)</f>
        <v>115</v>
      </c>
      <c r="G75" s="2" t="n">
        <v>20</v>
      </c>
      <c r="H75" s="2" t="n">
        <f aca="false">RANK(G75,$G$2:$G$212)</f>
        <v>63</v>
      </c>
      <c r="I75" s="2" t="n">
        <f aca="false">SUM(D75,F75,H75)</f>
        <v>265</v>
      </c>
      <c r="J75" s="1" t="n">
        <f aca="false">AVERAGE(D75,F75,H75)</f>
        <v>88.3333333333333</v>
      </c>
    </row>
    <row r="76" customFormat="false" ht="14" hidden="false" customHeight="false" outlineLevel="0" collapsed="false">
      <c r="A76" s="1" t="n">
        <f aca="false">RANK(J76,$J$2:$J$212,1)</f>
        <v>76</v>
      </c>
      <c r="B76" s="2" t="s">
        <v>79</v>
      </c>
      <c r="C76" s="2" t="n">
        <v>8.95803834804208</v>
      </c>
      <c r="D76" s="2" t="n">
        <f aca="false">RANK(C76,$C$2:$C$212)</f>
        <v>155</v>
      </c>
      <c r="E76" s="2" t="n">
        <v>0.00224215246636771</v>
      </c>
      <c r="F76" s="2" t="n">
        <f aca="false">RANK(E76,$E$2:$E$212)</f>
        <v>44</v>
      </c>
      <c r="G76" s="2" t="n">
        <v>18</v>
      </c>
      <c r="H76" s="2" t="n">
        <f aca="false">RANK(G76,$G$2:$G$212)</f>
        <v>70</v>
      </c>
      <c r="I76" s="2" t="n">
        <f aca="false">SUM(D76,F76,H76)</f>
        <v>269</v>
      </c>
      <c r="J76" s="1" t="n">
        <f aca="false">AVERAGE(D76,F76,H76)</f>
        <v>89.6666666666667</v>
      </c>
    </row>
    <row r="77" customFormat="false" ht="14" hidden="false" customHeight="false" outlineLevel="0" collapsed="false">
      <c r="A77" s="1" t="n">
        <f aca="false">RANK(J77,$J$2:$J$212,1)</f>
        <v>75</v>
      </c>
      <c r="B77" s="2" t="s">
        <v>80</v>
      </c>
      <c r="C77" s="2" t="n">
        <v>1865.09993122968</v>
      </c>
      <c r="D77" s="2" t="n">
        <f aca="false">RANK(C77,$C$2:$C$212)</f>
        <v>3</v>
      </c>
      <c r="E77" s="2" t="n">
        <v>0.00185185185185185</v>
      </c>
      <c r="F77" s="2" t="n">
        <f aca="false">RANK(E77,$E$2:$E$212)</f>
        <v>136</v>
      </c>
      <c r="G77" s="2" t="n">
        <v>8</v>
      </c>
      <c r="H77" s="2" t="n">
        <f aca="false">RANK(G77,$G$2:$G$212)</f>
        <v>128</v>
      </c>
      <c r="I77" s="2" t="n">
        <f aca="false">SUM(D77,F77,H77)</f>
        <v>267</v>
      </c>
      <c r="J77" s="1" t="n">
        <f aca="false">AVERAGE(D77,F77,H77)</f>
        <v>89</v>
      </c>
    </row>
    <row r="78" customFormat="false" ht="14" hidden="false" customHeight="false" outlineLevel="0" collapsed="false">
      <c r="A78" s="1" t="n">
        <f aca="false">RANK(J78,$J$2:$J$212,1)</f>
        <v>76</v>
      </c>
      <c r="B78" s="2" t="s">
        <v>81</v>
      </c>
      <c r="C78" s="2" t="n">
        <v>149.631508416025</v>
      </c>
      <c r="D78" s="2" t="n">
        <f aca="false">RANK(C78,$C$2:$C$212)</f>
        <v>88</v>
      </c>
      <c r="E78" s="2" t="n">
        <v>0.00179856115107913</v>
      </c>
      <c r="F78" s="2" t="n">
        <f aca="false">RANK(E78,$E$2:$E$212)</f>
        <v>147</v>
      </c>
      <c r="G78" s="2" t="n">
        <v>29</v>
      </c>
      <c r="H78" s="2" t="n">
        <f aca="false">RANK(G78,$G$2:$G$212)</f>
        <v>34</v>
      </c>
      <c r="I78" s="2" t="n">
        <f aca="false">SUM(D78,F78,H78)</f>
        <v>269</v>
      </c>
      <c r="J78" s="1" t="n">
        <f aca="false">AVERAGE(D78,F78,H78)</f>
        <v>89.6666666666667</v>
      </c>
    </row>
    <row r="79" customFormat="false" ht="14" hidden="false" customHeight="false" outlineLevel="0" collapsed="false">
      <c r="A79" s="1" t="n">
        <f aca="false">RANK(J79,$J$2:$J$212,1)</f>
        <v>79</v>
      </c>
      <c r="B79" s="2" t="s">
        <v>82</v>
      </c>
      <c r="C79" s="2" t="n">
        <v>0</v>
      </c>
      <c r="D79" s="2" t="n">
        <f aca="false">RANK(C79,$C$2:$C$212)</f>
        <v>178</v>
      </c>
      <c r="E79" s="2" t="n">
        <v>0.00230414746543778</v>
      </c>
      <c r="F79" s="2" t="n">
        <f aca="false">RANK(E79,$E$2:$E$212)</f>
        <v>32</v>
      </c>
      <c r="G79" s="2" t="n">
        <v>20</v>
      </c>
      <c r="H79" s="2" t="n">
        <f aca="false">RANK(G79,$G$2:$G$212)</f>
        <v>63</v>
      </c>
      <c r="I79" s="2" t="n">
        <f aca="false">SUM(D79,F79,H79)</f>
        <v>273</v>
      </c>
      <c r="J79" s="1" t="n">
        <f aca="false">AVERAGE(D79,F79,H79)</f>
        <v>91</v>
      </c>
    </row>
    <row r="80" customFormat="false" ht="14" hidden="false" customHeight="false" outlineLevel="0" collapsed="false">
      <c r="A80" s="1" t="n">
        <f aca="false">RANK(J80,$J$2:$J$212,1)</f>
        <v>78</v>
      </c>
      <c r="B80" s="2" t="s">
        <v>83</v>
      </c>
      <c r="C80" s="2" t="n">
        <v>420.875830353881</v>
      </c>
      <c r="D80" s="2" t="n">
        <f aca="false">RANK(C80,$C$2:$C$212)</f>
        <v>46</v>
      </c>
      <c r="E80" s="2" t="n">
        <v>0.00141442715700141</v>
      </c>
      <c r="F80" s="2" t="n">
        <f aca="false">RANK(E80,$E$2:$E$212)</f>
        <v>192</v>
      </c>
      <c r="G80" s="2" t="n">
        <v>29</v>
      </c>
      <c r="H80" s="2" t="n">
        <f aca="false">RANK(G80,$G$2:$G$212)</f>
        <v>34</v>
      </c>
      <c r="I80" s="2" t="n">
        <f aca="false">SUM(D80,F80,H80)</f>
        <v>272</v>
      </c>
      <c r="J80" s="1" t="n">
        <f aca="false">AVERAGE(D80,F80,H80)</f>
        <v>90.6666666666667</v>
      </c>
    </row>
    <row r="81" customFormat="false" ht="14" hidden="false" customHeight="false" outlineLevel="0" collapsed="false">
      <c r="A81" s="1" t="n">
        <f aca="false">RANK(J81,$J$2:$J$212,1)</f>
        <v>79</v>
      </c>
      <c r="B81" s="2" t="s">
        <v>84</v>
      </c>
      <c r="C81" s="2" t="n">
        <v>170.655801697258</v>
      </c>
      <c r="D81" s="2" t="n">
        <f aca="false">RANK(C81,$C$2:$C$212)</f>
        <v>81</v>
      </c>
      <c r="E81" s="2" t="n">
        <v>0.00168634064080944</v>
      </c>
      <c r="F81" s="2" t="n">
        <f aca="false">RANK(E81,$E$2:$E$212)</f>
        <v>168</v>
      </c>
      <c r="G81" s="2" t="n">
        <v>36</v>
      </c>
      <c r="H81" s="2" t="n">
        <f aca="false">RANK(G81,$G$2:$G$212)</f>
        <v>24</v>
      </c>
      <c r="I81" s="2" t="n">
        <f aca="false">SUM(D81,F81,H81)</f>
        <v>273</v>
      </c>
      <c r="J81" s="1" t="n">
        <f aca="false">AVERAGE(D81,F81,H81)</f>
        <v>91</v>
      </c>
    </row>
    <row r="82" customFormat="false" ht="14" hidden="false" customHeight="false" outlineLevel="0" collapsed="false">
      <c r="A82" s="1" t="n">
        <f aca="false">RANK(J82,$J$2:$J$212,1)</f>
        <v>81</v>
      </c>
      <c r="B82" s="2" t="s">
        <v>85</v>
      </c>
      <c r="C82" s="2" t="n">
        <v>78.6347356525437</v>
      </c>
      <c r="D82" s="2" t="n">
        <f aca="false">RANK(C82,$C$2:$C$212)</f>
        <v>119</v>
      </c>
      <c r="E82" s="2" t="n">
        <v>0.00256410256410256</v>
      </c>
      <c r="F82" s="2" t="n">
        <f aca="false">RANK(E82,$E$2:$E$212)</f>
        <v>8</v>
      </c>
      <c r="G82" s="2" t="n">
        <v>5</v>
      </c>
      <c r="H82" s="2" t="n">
        <f aca="false">RANK(G82,$G$2:$G$212)</f>
        <v>147</v>
      </c>
      <c r="I82" s="2" t="n">
        <f aca="false">SUM(D82,F82,H82)</f>
        <v>274</v>
      </c>
      <c r="J82" s="1" t="n">
        <f aca="false">AVERAGE(D82,F82,H82)</f>
        <v>91.3333333333333</v>
      </c>
    </row>
    <row r="83" customFormat="false" ht="14" hidden="false" customHeight="false" outlineLevel="0" collapsed="false">
      <c r="A83" s="1" t="n">
        <f aca="false">RANK(J83,$J$2:$J$212,1)</f>
        <v>83</v>
      </c>
      <c r="B83" s="2" t="s">
        <v>86</v>
      </c>
      <c r="C83" s="2" t="n">
        <v>0</v>
      </c>
      <c r="D83" s="2" t="n">
        <f aca="false">RANK(C83,$C$2:$C$212)</f>
        <v>178</v>
      </c>
      <c r="E83" s="2" t="n">
        <v>0.00241545893719806</v>
      </c>
      <c r="F83" s="2" t="n">
        <f aca="false">RANK(E83,$E$2:$E$212)</f>
        <v>20</v>
      </c>
      <c r="G83" s="2" t="n">
        <v>16</v>
      </c>
      <c r="H83" s="2" t="n">
        <f aca="false">RANK(G83,$G$2:$G$212)</f>
        <v>78</v>
      </c>
      <c r="I83" s="2" t="n">
        <f aca="false">SUM(D83,F83,H83)</f>
        <v>276</v>
      </c>
      <c r="J83" s="1" t="n">
        <f aca="false">AVERAGE(D83,F83,H83)</f>
        <v>92</v>
      </c>
    </row>
    <row r="84" customFormat="false" ht="14" hidden="false" customHeight="false" outlineLevel="0" collapsed="false">
      <c r="A84" s="1" t="n">
        <f aca="false">RANK(J84,$J$2:$J$212,1)</f>
        <v>84</v>
      </c>
      <c r="B84" s="2" t="s">
        <v>87</v>
      </c>
      <c r="C84" s="2" t="n">
        <v>42.6386681955833</v>
      </c>
      <c r="D84" s="2" t="n">
        <f aca="false">RANK(C84,$C$2:$C$212)</f>
        <v>131</v>
      </c>
      <c r="E84" s="2" t="n">
        <v>0.00204918032786885</v>
      </c>
      <c r="F84" s="2" t="n">
        <f aca="false">RANK(E84,$E$2:$E$212)</f>
        <v>96</v>
      </c>
      <c r="G84" s="2" t="n">
        <v>23</v>
      </c>
      <c r="H84" s="2" t="n">
        <f aca="false">RANK(G84,$G$2:$G$212)</f>
        <v>50</v>
      </c>
      <c r="I84" s="2" t="n">
        <f aca="false">SUM(D84,F84,H84)</f>
        <v>277</v>
      </c>
      <c r="J84" s="1" t="n">
        <f aca="false">AVERAGE(D84,F84,H84)</f>
        <v>92.3333333333333</v>
      </c>
    </row>
    <row r="85" customFormat="false" ht="14" hidden="false" customHeight="false" outlineLevel="0" collapsed="false">
      <c r="A85" s="1" t="n">
        <f aca="false">RANK(J85,$J$2:$J$212,1)</f>
        <v>82</v>
      </c>
      <c r="B85" s="2" t="s">
        <v>88</v>
      </c>
      <c r="C85" s="2" t="n">
        <v>249.216680643552</v>
      </c>
      <c r="D85" s="2" t="n">
        <f aca="false">RANK(C85,$C$2:$C$212)</f>
        <v>63</v>
      </c>
      <c r="E85" s="2" t="n">
        <v>0.00211416490486257</v>
      </c>
      <c r="F85" s="2" t="n">
        <f aca="false">RANK(E85,$E$2:$E$212)</f>
        <v>73</v>
      </c>
      <c r="G85" s="2" t="n">
        <v>6</v>
      </c>
      <c r="H85" s="2" t="n">
        <f aca="false">RANK(G85,$G$2:$G$212)</f>
        <v>139</v>
      </c>
      <c r="I85" s="2" t="n">
        <f aca="false">SUM(D85,F85,H85)</f>
        <v>275</v>
      </c>
      <c r="J85" s="1" t="n">
        <f aca="false">AVERAGE(D85,F85,H85)</f>
        <v>91.6666666666667</v>
      </c>
    </row>
    <row r="86" customFormat="false" ht="14" hidden="false" customHeight="false" outlineLevel="0" collapsed="false">
      <c r="A86" s="1" t="n">
        <f aca="false">RANK(J86,$J$2:$J$212,1)</f>
        <v>85</v>
      </c>
      <c r="B86" s="2" t="s">
        <v>89</v>
      </c>
      <c r="C86" s="2" t="n">
        <v>689.274106480449</v>
      </c>
      <c r="D86" s="2" t="n">
        <f aca="false">RANK(C86,$C$2:$C$212)</f>
        <v>30</v>
      </c>
      <c r="E86" s="2" t="n">
        <v>0.00162337662337662</v>
      </c>
      <c r="F86" s="2" t="n">
        <f aca="false">RANK(E86,$E$2:$E$212)</f>
        <v>181</v>
      </c>
      <c r="G86" s="2" t="n">
        <v>19</v>
      </c>
      <c r="H86" s="2" t="n">
        <f aca="false">RANK(G86,$G$2:$G$212)</f>
        <v>68</v>
      </c>
      <c r="I86" s="2" t="n">
        <f aca="false">SUM(D86,F86,H86)</f>
        <v>279</v>
      </c>
      <c r="J86" s="1" t="n">
        <f aca="false">AVERAGE(D86,F86,H86)</f>
        <v>93</v>
      </c>
    </row>
    <row r="87" customFormat="false" ht="14" hidden="false" customHeight="false" outlineLevel="0" collapsed="false">
      <c r="A87" s="1" t="n">
        <f aca="false">RANK(J87,$J$2:$J$212,1)</f>
        <v>86</v>
      </c>
      <c r="B87" s="2" t="s">
        <v>90</v>
      </c>
      <c r="C87" s="2" t="n">
        <v>33.2205534217175</v>
      </c>
      <c r="D87" s="2" t="n">
        <f aca="false">RANK(C87,$C$2:$C$212)</f>
        <v>136</v>
      </c>
      <c r="E87" s="2" t="n">
        <v>0.0021321961620469</v>
      </c>
      <c r="F87" s="2" t="n">
        <f aca="false">RANK(E87,$E$2:$E$212)</f>
        <v>68</v>
      </c>
      <c r="G87" s="2" t="n">
        <v>16</v>
      </c>
      <c r="H87" s="2" t="n">
        <f aca="false">RANK(G87,$G$2:$G$212)</f>
        <v>78</v>
      </c>
      <c r="I87" s="2" t="n">
        <f aca="false">SUM(D87,F87,H87)</f>
        <v>282</v>
      </c>
      <c r="J87" s="1" t="n">
        <f aca="false">AVERAGE(D87,F87,H87)</f>
        <v>94</v>
      </c>
    </row>
    <row r="88" customFormat="false" ht="14" hidden="false" customHeight="false" outlineLevel="0" collapsed="false">
      <c r="A88" s="1" t="n">
        <f aca="false">RANK(J88,$J$2:$J$212,1)</f>
        <v>86</v>
      </c>
      <c r="B88" s="2" t="s">
        <v>91</v>
      </c>
      <c r="C88" s="2" t="n">
        <v>1368.71866119277</v>
      </c>
      <c r="D88" s="2" t="n">
        <f aca="false">RANK(C88,$C$2:$C$212)</f>
        <v>9</v>
      </c>
      <c r="E88" s="2" t="n">
        <v>0.00174216027874564</v>
      </c>
      <c r="F88" s="2" t="n">
        <f aca="false">RANK(E88,$E$2:$E$212)</f>
        <v>161</v>
      </c>
      <c r="G88" s="2" t="n">
        <v>10</v>
      </c>
      <c r="H88" s="2" t="n">
        <f aca="false">RANK(G88,$G$2:$G$212)</f>
        <v>112</v>
      </c>
      <c r="I88" s="2" t="n">
        <f aca="false">SUM(D88,F88,H88)</f>
        <v>282</v>
      </c>
      <c r="J88" s="1" t="n">
        <f aca="false">AVERAGE(D88,F88,H88)</f>
        <v>94</v>
      </c>
    </row>
    <row r="89" customFormat="false" ht="14" hidden="false" customHeight="false" outlineLevel="0" collapsed="false">
      <c r="A89" s="1" t="n">
        <f aca="false">RANK(J89,$J$2:$J$212,1)</f>
        <v>88</v>
      </c>
      <c r="B89" s="2" t="s">
        <v>92</v>
      </c>
      <c r="C89" s="2" t="n">
        <v>81.5267253297408</v>
      </c>
      <c r="D89" s="2" t="n">
        <f aca="false">RANK(C89,$C$2:$C$212)</f>
        <v>116</v>
      </c>
      <c r="E89" s="2" t="n">
        <v>0.00174825174825174</v>
      </c>
      <c r="F89" s="2" t="n">
        <f aca="false">RANK(E89,$E$2:$E$212)</f>
        <v>158</v>
      </c>
      <c r="G89" s="2" t="n">
        <v>46</v>
      </c>
      <c r="H89" s="2" t="n">
        <f aca="false">RANK(G89,$G$2:$G$212)</f>
        <v>9</v>
      </c>
      <c r="I89" s="2" t="n">
        <f aca="false">SUM(D89,F89,H89)</f>
        <v>283</v>
      </c>
      <c r="J89" s="1" t="n">
        <f aca="false">AVERAGE(D89,F89,H89)</f>
        <v>94.3333333333333</v>
      </c>
    </row>
    <row r="90" customFormat="false" ht="14" hidden="false" customHeight="false" outlineLevel="0" collapsed="false">
      <c r="A90" s="1" t="n">
        <f aca="false">RANK(J90,$J$2:$J$212,1)</f>
        <v>89</v>
      </c>
      <c r="B90" s="2" t="s">
        <v>93</v>
      </c>
      <c r="C90" s="2" t="n">
        <v>8.33985831739459</v>
      </c>
      <c r="D90" s="2" t="n">
        <f aca="false">RANK(C90,$C$2:$C$212)</f>
        <v>156</v>
      </c>
      <c r="E90" s="2" t="n">
        <v>0.00212314225053078</v>
      </c>
      <c r="F90" s="2" t="n">
        <f aca="false">RANK(E90,$E$2:$E$212)</f>
        <v>71</v>
      </c>
      <c r="G90" s="2" t="n">
        <v>21</v>
      </c>
      <c r="H90" s="2" t="n">
        <f aca="false">RANK(G90,$G$2:$G$212)</f>
        <v>60</v>
      </c>
      <c r="I90" s="2" t="n">
        <f aca="false">SUM(D90,F90,H90)</f>
        <v>287</v>
      </c>
      <c r="J90" s="1" t="n">
        <f aca="false">AVERAGE(D90,F90,H90)</f>
        <v>95.6666666666667</v>
      </c>
    </row>
    <row r="91" customFormat="false" ht="14" hidden="false" customHeight="false" outlineLevel="0" collapsed="false">
      <c r="A91" s="1" t="n">
        <f aca="false">RANK(J91,$J$2:$J$212,1)</f>
        <v>90</v>
      </c>
      <c r="B91" s="2" t="s">
        <v>94</v>
      </c>
      <c r="C91" s="2" t="n">
        <v>22.8774649030291</v>
      </c>
      <c r="D91" s="2" t="n">
        <f aca="false">RANK(C91,$C$2:$C$212)</f>
        <v>143</v>
      </c>
      <c r="E91" s="2" t="n">
        <v>0.0021505376344086</v>
      </c>
      <c r="F91" s="2" t="n">
        <f aca="false">RANK(E91,$E$2:$E$212)</f>
        <v>62</v>
      </c>
      <c r="G91" s="2" t="n">
        <v>15</v>
      </c>
      <c r="H91" s="2" t="n">
        <f aca="false">RANK(G91,$G$2:$G$212)</f>
        <v>83</v>
      </c>
      <c r="I91" s="2" t="n">
        <f aca="false">SUM(D91,F91,H91)</f>
        <v>288</v>
      </c>
      <c r="J91" s="1" t="n">
        <f aca="false">AVERAGE(D91,F91,H91)</f>
        <v>96</v>
      </c>
    </row>
    <row r="92" customFormat="false" ht="14" hidden="false" customHeight="false" outlineLevel="0" collapsed="false">
      <c r="A92" s="1" t="n">
        <f aca="false">RANK(J92,$J$2:$J$212,1)</f>
        <v>91</v>
      </c>
      <c r="B92" s="2" t="s">
        <v>95</v>
      </c>
      <c r="C92" s="2" t="n">
        <v>114.402366880184</v>
      </c>
      <c r="D92" s="2" t="n">
        <f aca="false">RANK(C92,$C$2:$C$212)</f>
        <v>100</v>
      </c>
      <c r="E92" s="2" t="n">
        <v>0.00221238938053097</v>
      </c>
      <c r="F92" s="2" t="n">
        <f aca="false">RANK(E92,$E$2:$E$212)</f>
        <v>51</v>
      </c>
      <c r="G92" s="2" t="n">
        <v>6</v>
      </c>
      <c r="H92" s="2" t="n">
        <f aca="false">RANK(G92,$G$2:$G$212)</f>
        <v>139</v>
      </c>
      <c r="I92" s="2" t="n">
        <f aca="false">SUM(D92,F92,H92)</f>
        <v>290</v>
      </c>
      <c r="J92" s="1" t="n">
        <f aca="false">AVERAGE(D92,F92,H92)</f>
        <v>96.6666666666667</v>
      </c>
    </row>
    <row r="93" customFormat="false" ht="14" hidden="false" customHeight="false" outlineLevel="0" collapsed="false">
      <c r="A93" s="1" t="n">
        <f aca="false">RANK(J93,$J$2:$J$212,1)</f>
        <v>93</v>
      </c>
      <c r="B93" s="2" t="s">
        <v>96</v>
      </c>
      <c r="C93" s="2" t="n">
        <v>421.490051340222</v>
      </c>
      <c r="D93" s="2" t="n">
        <f aca="false">RANK(C93,$C$2:$C$212)</f>
        <v>45</v>
      </c>
      <c r="E93" s="2" t="n">
        <v>0.00179856115107913</v>
      </c>
      <c r="F93" s="2" t="n">
        <f aca="false">RANK(E93,$E$2:$E$212)</f>
        <v>147</v>
      </c>
      <c r="G93" s="2" t="n">
        <v>11</v>
      </c>
      <c r="H93" s="2" t="n">
        <f aca="false">RANK(G93,$G$2:$G$212)</f>
        <v>104</v>
      </c>
      <c r="I93" s="2" t="n">
        <f aca="false">SUM(D93,F93,H93)</f>
        <v>296</v>
      </c>
      <c r="J93" s="1" t="n">
        <f aca="false">AVERAGE(D93,F93,H93)</f>
        <v>98.6666666666667</v>
      </c>
    </row>
    <row r="94" customFormat="false" ht="14" hidden="false" customHeight="false" outlineLevel="0" collapsed="false">
      <c r="A94" s="1" t="n">
        <f aca="false">RANK(J94,$J$2:$J$212,1)</f>
        <v>92</v>
      </c>
      <c r="B94" s="2" t="s">
        <v>97</v>
      </c>
      <c r="C94" s="2" t="n">
        <v>239.689937784465</v>
      </c>
      <c r="D94" s="2" t="n">
        <f aca="false">RANK(C94,$C$2:$C$212)</f>
        <v>64</v>
      </c>
      <c r="E94" s="2" t="n">
        <v>0.00188323917137476</v>
      </c>
      <c r="F94" s="2" t="n">
        <f aca="false">RANK(E94,$E$2:$E$212)</f>
        <v>127</v>
      </c>
      <c r="G94" s="2" t="n">
        <v>11</v>
      </c>
      <c r="H94" s="2" t="n">
        <f aca="false">RANK(G94,$G$2:$G$212)</f>
        <v>104</v>
      </c>
      <c r="I94" s="2" t="n">
        <f aca="false">SUM(D94,F94,H94)</f>
        <v>295</v>
      </c>
      <c r="J94" s="1" t="n">
        <f aca="false">AVERAGE(D94,F94,H94)</f>
        <v>98.3333333333333</v>
      </c>
    </row>
    <row r="95" customFormat="false" ht="14" hidden="false" customHeight="false" outlineLevel="0" collapsed="false">
      <c r="A95" s="1" t="n">
        <f aca="false">RANK(J95,$J$2:$J$212,1)</f>
        <v>93</v>
      </c>
      <c r="B95" s="2" t="s">
        <v>98</v>
      </c>
      <c r="C95" s="2" t="n">
        <v>431.396394095906</v>
      </c>
      <c r="D95" s="2" t="n">
        <f aca="false">RANK(C95,$C$2:$C$212)</f>
        <v>42</v>
      </c>
      <c r="E95" s="2" t="n">
        <v>0.00210970464135021</v>
      </c>
      <c r="F95" s="2" t="n">
        <f aca="false">RANK(E95,$E$2:$E$212)</f>
        <v>75</v>
      </c>
      <c r="G95" s="2" t="n">
        <v>2</v>
      </c>
      <c r="H95" s="2" t="n">
        <f aca="false">RANK(G95,$G$2:$G$212)</f>
        <v>179</v>
      </c>
      <c r="I95" s="2" t="n">
        <f aca="false">SUM(D95,F95,H95)</f>
        <v>296</v>
      </c>
      <c r="J95" s="1" t="n">
        <f aca="false">AVERAGE(D95,F95,H95)</f>
        <v>98.6666666666667</v>
      </c>
    </row>
    <row r="96" customFormat="false" ht="14" hidden="false" customHeight="false" outlineLevel="0" collapsed="false">
      <c r="A96" s="1" t="n">
        <f aca="false">RANK(J96,$J$2:$J$212,1)</f>
        <v>95</v>
      </c>
      <c r="B96" s="2" t="s">
        <v>99</v>
      </c>
      <c r="C96" s="2" t="n">
        <v>251.283000490127</v>
      </c>
      <c r="D96" s="2" t="n">
        <f aca="false">RANK(C96,$C$2:$C$212)</f>
        <v>62</v>
      </c>
      <c r="E96" s="2" t="n">
        <v>0.002</v>
      </c>
      <c r="F96" s="2" t="n">
        <f aca="false">RANK(E96,$E$2:$E$212)</f>
        <v>104</v>
      </c>
      <c r="G96" s="2" t="n">
        <v>7</v>
      </c>
      <c r="H96" s="2" t="n">
        <f aca="false">RANK(G96,$G$2:$G$212)</f>
        <v>131</v>
      </c>
      <c r="I96" s="2" t="n">
        <f aca="false">SUM(D96,F96,H96)</f>
        <v>297</v>
      </c>
      <c r="J96" s="1" t="n">
        <f aca="false">AVERAGE(D96,F96,H96)</f>
        <v>99</v>
      </c>
    </row>
    <row r="97" customFormat="false" ht="14" hidden="false" customHeight="false" outlineLevel="0" collapsed="false">
      <c r="A97" s="1" t="n">
        <f aca="false">RANK(J97,$J$2:$J$212,1)</f>
        <v>96</v>
      </c>
      <c r="B97" s="2" t="s">
        <v>100</v>
      </c>
      <c r="C97" s="2" t="n">
        <v>100.485542705835</v>
      </c>
      <c r="D97" s="2" t="n">
        <f aca="false">RANK(C97,$C$2:$C$212)</f>
        <v>108</v>
      </c>
      <c r="E97" s="2" t="n">
        <v>0.00173310225303292</v>
      </c>
      <c r="F97" s="2" t="n">
        <f aca="false">RANK(E97,$E$2:$E$212)</f>
        <v>163</v>
      </c>
      <c r="G97" s="2" t="n">
        <v>32</v>
      </c>
      <c r="H97" s="2" t="n">
        <f aca="false">RANK(G97,$G$2:$G$212)</f>
        <v>28</v>
      </c>
      <c r="I97" s="2" t="n">
        <f aca="false">SUM(D97,F97,H97)</f>
        <v>299</v>
      </c>
      <c r="J97" s="1" t="n">
        <f aca="false">AVERAGE(D97,F97,H97)</f>
        <v>99.6666666666667</v>
      </c>
    </row>
    <row r="98" customFormat="false" ht="14" hidden="false" customHeight="false" outlineLevel="0" collapsed="false">
      <c r="A98" s="1" t="n">
        <f aca="false">RANK(J98,$J$2:$J$212,1)</f>
        <v>97</v>
      </c>
      <c r="B98" s="2" t="s">
        <v>101</v>
      </c>
      <c r="C98" s="2" t="n">
        <v>1347.34039946426</v>
      </c>
      <c r="D98" s="2" t="n">
        <f aca="false">RANK(C98,$C$2:$C$212)</f>
        <v>11</v>
      </c>
      <c r="E98" s="2" t="n">
        <v>0.00194931773879142</v>
      </c>
      <c r="F98" s="2" t="n">
        <f aca="false">RANK(E98,$E$2:$E$212)</f>
        <v>112</v>
      </c>
      <c r="G98" s="2" t="n">
        <v>2</v>
      </c>
      <c r="H98" s="2" t="n">
        <f aca="false">RANK(G98,$G$2:$G$212)</f>
        <v>179</v>
      </c>
      <c r="I98" s="2" t="n">
        <f aca="false">SUM(D98,F98,H98)</f>
        <v>302</v>
      </c>
      <c r="J98" s="1" t="n">
        <f aca="false">AVERAGE(D98,F98,H98)</f>
        <v>100.666666666667</v>
      </c>
    </row>
    <row r="99" customFormat="false" ht="14" hidden="false" customHeight="false" outlineLevel="0" collapsed="false">
      <c r="A99" s="1" t="n">
        <f aca="false">RANK(J99,$J$2:$J$212,1)</f>
        <v>97</v>
      </c>
      <c r="B99" s="2" t="s">
        <v>102</v>
      </c>
      <c r="C99" s="2" t="n">
        <v>186.398420574779</v>
      </c>
      <c r="D99" s="2" t="n">
        <f aca="false">RANK(C99,$C$2:$C$212)</f>
        <v>72</v>
      </c>
      <c r="E99" s="2" t="n">
        <v>0.0023094688221709</v>
      </c>
      <c r="F99" s="2" t="n">
        <f aca="false">RANK(E99,$E$2:$E$212)</f>
        <v>31</v>
      </c>
      <c r="G99" s="2" t="n">
        <v>0</v>
      </c>
      <c r="H99" s="2" t="n">
        <f aca="false">RANK(G99,$G$2:$G$212)</f>
        <v>199</v>
      </c>
      <c r="I99" s="2" t="n">
        <f aca="false">SUM(D99,F99,H99)</f>
        <v>302</v>
      </c>
      <c r="J99" s="1" t="n">
        <f aca="false">AVERAGE(D99,F99,H99)</f>
        <v>100.666666666667</v>
      </c>
    </row>
    <row r="100" customFormat="false" ht="14" hidden="false" customHeight="false" outlineLevel="0" collapsed="false">
      <c r="A100" s="1" t="n">
        <f aca="false">RANK(J100,$J$2:$J$212,1)</f>
        <v>99</v>
      </c>
      <c r="B100" s="2" t="s">
        <v>103</v>
      </c>
      <c r="C100" s="2" t="n">
        <v>429.060405724894</v>
      </c>
      <c r="D100" s="2" t="n">
        <f aca="false">RANK(C100,$C$2:$C$212)</f>
        <v>43</v>
      </c>
      <c r="E100" s="2" t="n">
        <v>0.00214132762312633</v>
      </c>
      <c r="F100" s="2" t="n">
        <f aca="false">RANK(E100,$E$2:$E$212)</f>
        <v>65</v>
      </c>
      <c r="G100" s="2" t="n">
        <v>0</v>
      </c>
      <c r="H100" s="2" t="n">
        <f aca="false">RANK(G100,$G$2:$G$212)</f>
        <v>199</v>
      </c>
      <c r="I100" s="2" t="n">
        <f aca="false">SUM(D100,F100,H100)</f>
        <v>307</v>
      </c>
      <c r="J100" s="1" t="n">
        <f aca="false">AVERAGE(D100,F100,H100)</f>
        <v>102.333333333333</v>
      </c>
    </row>
    <row r="101" customFormat="false" ht="14" hidden="false" customHeight="false" outlineLevel="0" collapsed="false">
      <c r="A101" s="1" t="n">
        <f aca="false">RANK(J101,$J$2:$J$212,1)</f>
        <v>99</v>
      </c>
      <c r="B101" s="2" t="s">
        <v>104</v>
      </c>
      <c r="C101" s="2" t="n">
        <v>575.865743999477</v>
      </c>
      <c r="D101" s="2" t="n">
        <f aca="false">RANK(C101,$C$2:$C$212)</f>
        <v>34</v>
      </c>
      <c r="E101" s="2" t="n">
        <v>0.00189035916824196</v>
      </c>
      <c r="F101" s="2" t="n">
        <f aca="false">RANK(E101,$E$2:$E$212)</f>
        <v>126</v>
      </c>
      <c r="G101" s="2" t="n">
        <v>5</v>
      </c>
      <c r="H101" s="2" t="n">
        <f aca="false">RANK(G101,$G$2:$G$212)</f>
        <v>147</v>
      </c>
      <c r="I101" s="2" t="n">
        <f aca="false">SUM(D101,F101,H101)</f>
        <v>307</v>
      </c>
      <c r="J101" s="1" t="n">
        <f aca="false">AVERAGE(D101,F101,H101)</f>
        <v>102.333333333333</v>
      </c>
    </row>
    <row r="102" customFormat="false" ht="14" hidden="false" customHeight="false" outlineLevel="0" collapsed="false">
      <c r="A102" s="1" t="n">
        <f aca="false">RANK(J102,$J$2:$J$212,1)</f>
        <v>101</v>
      </c>
      <c r="B102" s="2" t="s">
        <v>105</v>
      </c>
      <c r="C102" s="2" t="n">
        <v>2.35838974801106</v>
      </c>
      <c r="D102" s="2" t="n">
        <f aca="false">RANK(C102,$C$2:$C$212)</f>
        <v>170</v>
      </c>
      <c r="E102" s="2" t="n">
        <v>0.00190839694656488</v>
      </c>
      <c r="F102" s="2" t="n">
        <f aca="false">RANK(E102,$E$2:$E$212)</f>
        <v>123</v>
      </c>
      <c r="G102" s="2" t="n">
        <v>40</v>
      </c>
      <c r="H102" s="2" t="n">
        <f aca="false">RANK(G102,$G$2:$G$212)</f>
        <v>17</v>
      </c>
      <c r="I102" s="2" t="n">
        <f aca="false">SUM(D102,F102,H102)</f>
        <v>310</v>
      </c>
      <c r="J102" s="1" t="n">
        <f aca="false">AVERAGE(D102,F102,H102)</f>
        <v>103.333333333333</v>
      </c>
    </row>
    <row r="103" customFormat="false" ht="14" hidden="false" customHeight="false" outlineLevel="0" collapsed="false">
      <c r="A103" s="1" t="n">
        <f aca="false">RANK(J103,$J$2:$J$212,1)</f>
        <v>102</v>
      </c>
      <c r="B103" s="2" t="s">
        <v>106</v>
      </c>
      <c r="C103" s="2" t="n">
        <v>81.7375645745237</v>
      </c>
      <c r="D103" s="2" t="n">
        <f aca="false">RANK(C103,$C$2:$C$212)</f>
        <v>115</v>
      </c>
      <c r="E103" s="2" t="n">
        <v>0.00174520069808027</v>
      </c>
      <c r="F103" s="2" t="n">
        <f aca="false">RANK(E103,$E$2:$E$212)</f>
        <v>159</v>
      </c>
      <c r="G103" s="2" t="n">
        <v>28</v>
      </c>
      <c r="H103" s="2" t="n">
        <f aca="false">RANK(G103,$G$2:$G$212)</f>
        <v>37</v>
      </c>
      <c r="I103" s="2" t="n">
        <f aca="false">SUM(D103,F103,H103)</f>
        <v>311</v>
      </c>
      <c r="J103" s="1" t="n">
        <f aca="false">AVERAGE(D103,F103,H103)</f>
        <v>103.666666666667</v>
      </c>
    </row>
    <row r="104" customFormat="false" ht="14" hidden="false" customHeight="false" outlineLevel="0" collapsed="false">
      <c r="A104" s="1" t="n">
        <f aca="false">RANK(J104,$J$2:$J$212,1)</f>
        <v>102</v>
      </c>
      <c r="B104" s="2" t="s">
        <v>107</v>
      </c>
      <c r="C104" s="2" t="n">
        <v>127.67026433816</v>
      </c>
      <c r="D104" s="2" t="n">
        <f aca="false">RANK(C104,$C$2:$C$212)</f>
        <v>95</v>
      </c>
      <c r="E104" s="2" t="n">
        <v>0.00207900207900207</v>
      </c>
      <c r="F104" s="2" t="n">
        <f aca="false">RANK(E104,$E$2:$E$212)</f>
        <v>85</v>
      </c>
      <c r="G104" s="2" t="n">
        <v>7</v>
      </c>
      <c r="H104" s="2" t="n">
        <f aca="false">RANK(G104,$G$2:$G$212)</f>
        <v>131</v>
      </c>
      <c r="I104" s="2" t="n">
        <f aca="false">SUM(D104,F104,H104)</f>
        <v>311</v>
      </c>
      <c r="J104" s="1" t="n">
        <f aca="false">AVERAGE(D104,F104,H104)</f>
        <v>103.666666666667</v>
      </c>
    </row>
    <row r="105" customFormat="false" ht="14" hidden="false" customHeight="false" outlineLevel="0" collapsed="false">
      <c r="A105" s="1" t="n">
        <f aca="false">RANK(J105,$J$2:$J$212,1)</f>
        <v>104</v>
      </c>
      <c r="B105" s="2" t="s">
        <v>108</v>
      </c>
      <c r="C105" s="2" t="n">
        <v>82.5777396724957</v>
      </c>
      <c r="D105" s="2" t="n">
        <f aca="false">RANK(C105,$C$2:$C$212)</f>
        <v>114</v>
      </c>
      <c r="E105" s="2" t="n">
        <v>0.00179533213644524</v>
      </c>
      <c r="F105" s="2" t="n">
        <f aca="false">RANK(E105,$E$2:$E$212)</f>
        <v>149</v>
      </c>
      <c r="G105" s="2" t="n">
        <v>23</v>
      </c>
      <c r="H105" s="2" t="n">
        <f aca="false">RANK(G105,$G$2:$G$212)</f>
        <v>50</v>
      </c>
      <c r="I105" s="2" t="n">
        <f aca="false">SUM(D105,F105,H105)</f>
        <v>313</v>
      </c>
      <c r="J105" s="1" t="n">
        <f aca="false">AVERAGE(D105,F105,H105)</f>
        <v>104.333333333333</v>
      </c>
    </row>
    <row r="106" customFormat="false" ht="14" hidden="false" customHeight="false" outlineLevel="0" collapsed="false">
      <c r="A106" s="1" t="n">
        <f aca="false">RANK(J106,$J$2:$J$212,1)</f>
        <v>105</v>
      </c>
      <c r="B106" s="2" t="s">
        <v>109</v>
      </c>
      <c r="C106" s="2" t="n">
        <v>121.209802155042</v>
      </c>
      <c r="D106" s="2" t="n">
        <f aca="false">RANK(C106,$C$2:$C$212)</f>
        <v>98</v>
      </c>
      <c r="E106" s="2" t="n">
        <v>0.00233100233100233</v>
      </c>
      <c r="F106" s="2" t="n">
        <f aca="false">RANK(E106,$E$2:$E$212)</f>
        <v>29</v>
      </c>
      <c r="G106" s="2" t="n">
        <v>1</v>
      </c>
      <c r="H106" s="2" t="n">
        <f aca="false">RANK(G106,$G$2:$G$212)</f>
        <v>187</v>
      </c>
      <c r="I106" s="2" t="n">
        <f aca="false">SUM(D106,F106,H106)</f>
        <v>314</v>
      </c>
      <c r="J106" s="1" t="n">
        <f aca="false">AVERAGE(D106,F106,H106)</f>
        <v>104.666666666667</v>
      </c>
    </row>
    <row r="107" customFormat="false" ht="14" hidden="false" customHeight="false" outlineLevel="0" collapsed="false">
      <c r="A107" s="1" t="n">
        <f aca="false">RANK(J107,$J$2:$J$212,1)</f>
        <v>106</v>
      </c>
      <c r="B107" s="2" t="s">
        <v>110</v>
      </c>
      <c r="C107" s="2" t="n">
        <v>188.055553232523</v>
      </c>
      <c r="D107" s="2" t="n">
        <f aca="false">RANK(C107,$C$2:$C$212)</f>
        <v>71</v>
      </c>
      <c r="E107" s="2" t="n">
        <v>0.00210526315789473</v>
      </c>
      <c r="F107" s="2" t="n">
        <f aca="false">RANK(E107,$E$2:$E$212)</f>
        <v>79</v>
      </c>
      <c r="G107" s="2" t="n">
        <v>3</v>
      </c>
      <c r="H107" s="2" t="n">
        <f aca="false">RANK(G107,$G$2:$G$212)</f>
        <v>165</v>
      </c>
      <c r="I107" s="2" t="n">
        <f aca="false">SUM(D107,F107,H107)</f>
        <v>315</v>
      </c>
      <c r="J107" s="1" t="n">
        <f aca="false">AVERAGE(D107,F107,H107)</f>
        <v>105</v>
      </c>
    </row>
    <row r="108" customFormat="false" ht="14" hidden="false" customHeight="false" outlineLevel="0" collapsed="false">
      <c r="A108" s="1" t="n">
        <f aca="false">RANK(J108,$J$2:$J$212,1)</f>
        <v>107</v>
      </c>
      <c r="B108" s="2" t="s">
        <v>111</v>
      </c>
      <c r="C108" s="2" t="n">
        <v>26.9481776171267</v>
      </c>
      <c r="D108" s="2" t="n">
        <f aca="false">RANK(C108,$C$2:$C$212)</f>
        <v>139</v>
      </c>
      <c r="E108" s="2" t="n">
        <v>0.00178890876565295</v>
      </c>
      <c r="F108" s="2" t="n">
        <f aca="false">RANK(E108,$E$2:$E$212)</f>
        <v>152</v>
      </c>
      <c r="G108" s="2" t="n">
        <v>32</v>
      </c>
      <c r="H108" s="2" t="n">
        <f aca="false">RANK(G108,$G$2:$G$212)</f>
        <v>28</v>
      </c>
      <c r="I108" s="2" t="n">
        <f aca="false">SUM(D108,F108,H108)</f>
        <v>319</v>
      </c>
      <c r="J108" s="1" t="n">
        <f aca="false">AVERAGE(D108,F108,H108)</f>
        <v>106.333333333333</v>
      </c>
    </row>
    <row r="109" customFormat="false" ht="14" hidden="false" customHeight="false" outlineLevel="0" collapsed="false">
      <c r="A109" s="1" t="n">
        <f aca="false">RANK(J109,$J$2:$J$212,1)</f>
        <v>108</v>
      </c>
      <c r="B109" s="2" t="s">
        <v>112</v>
      </c>
      <c r="C109" s="2" t="n">
        <v>1121.20895500188</v>
      </c>
      <c r="D109" s="2" t="n">
        <f aca="false">RANK(C109,$C$2:$C$212)</f>
        <v>14</v>
      </c>
      <c r="E109" s="2" t="n">
        <v>0.00186567164179104</v>
      </c>
      <c r="F109" s="2" t="n">
        <f aca="false">RANK(E109,$E$2:$E$212)</f>
        <v>130</v>
      </c>
      <c r="G109" s="2" t="n">
        <v>2</v>
      </c>
      <c r="H109" s="2" t="n">
        <f aca="false">RANK(G109,$G$2:$G$212)</f>
        <v>179</v>
      </c>
      <c r="I109" s="2" t="n">
        <f aca="false">SUM(D109,F109,H109)</f>
        <v>323</v>
      </c>
      <c r="J109" s="1" t="n">
        <f aca="false">AVERAGE(D109,F109,H109)</f>
        <v>107.666666666667</v>
      </c>
    </row>
    <row r="110" customFormat="false" ht="14" hidden="false" customHeight="false" outlineLevel="0" collapsed="false">
      <c r="A110" s="1" t="n">
        <f aca="false">RANK(J110,$J$2:$J$212,1)</f>
        <v>109</v>
      </c>
      <c r="B110" s="2" t="s">
        <v>113</v>
      </c>
      <c r="C110" s="2" t="n">
        <v>102.133396083437</v>
      </c>
      <c r="D110" s="2" t="n">
        <f aca="false">RANK(C110,$C$2:$C$212)</f>
        <v>107</v>
      </c>
      <c r="E110" s="2" t="n">
        <v>0.0017921146953405</v>
      </c>
      <c r="F110" s="2" t="n">
        <f aca="false">RANK(E110,$E$2:$E$212)</f>
        <v>150</v>
      </c>
      <c r="G110" s="2" t="n">
        <v>19</v>
      </c>
      <c r="H110" s="2" t="n">
        <f aca="false">RANK(G110,$G$2:$G$212)</f>
        <v>68</v>
      </c>
      <c r="I110" s="2" t="n">
        <f aca="false">SUM(D110,F110,H110)</f>
        <v>325</v>
      </c>
      <c r="J110" s="1" t="n">
        <f aca="false">AVERAGE(D110,F110,H110)</f>
        <v>108.333333333333</v>
      </c>
    </row>
    <row r="111" customFormat="false" ht="14" hidden="false" customHeight="false" outlineLevel="0" collapsed="false">
      <c r="A111" s="1" t="n">
        <f aca="false">RANK(J111,$J$2:$J$212,1)</f>
        <v>111</v>
      </c>
      <c r="B111" s="2" t="s">
        <v>114</v>
      </c>
      <c r="C111" s="2" t="n">
        <v>44.1704400693981</v>
      </c>
      <c r="D111" s="2" t="n">
        <f aca="false">RANK(C111,$C$2:$C$212)</f>
        <v>130</v>
      </c>
      <c r="E111" s="2" t="n">
        <v>0.00182481751824817</v>
      </c>
      <c r="F111" s="2" t="n">
        <f aca="false">RANK(E111,$E$2:$E$212)</f>
        <v>142</v>
      </c>
      <c r="G111" s="2" t="n">
        <v>22</v>
      </c>
      <c r="H111" s="2" t="n">
        <f aca="false">RANK(G111,$G$2:$G$212)</f>
        <v>56</v>
      </c>
      <c r="I111" s="2" t="n">
        <f aca="false">SUM(D111,F111,H111)</f>
        <v>328</v>
      </c>
      <c r="J111" s="1" t="n">
        <f aca="false">AVERAGE(D111,F111,H111)</f>
        <v>109.333333333333</v>
      </c>
    </row>
    <row r="112" customFormat="false" ht="14" hidden="false" customHeight="false" outlineLevel="0" collapsed="false">
      <c r="A112" s="1" t="n">
        <f aca="false">RANK(J112,$J$2:$J$212,1)</f>
        <v>110</v>
      </c>
      <c r="B112" s="2" t="s">
        <v>115</v>
      </c>
      <c r="C112" s="2" t="n">
        <v>40.9703016749551</v>
      </c>
      <c r="D112" s="2" t="n">
        <f aca="false">RANK(C112,$C$2:$C$212)</f>
        <v>132</v>
      </c>
      <c r="E112" s="2" t="n">
        <v>0.00180505415162454</v>
      </c>
      <c r="F112" s="2" t="n">
        <f aca="false">RANK(E112,$E$2:$E$212)</f>
        <v>145</v>
      </c>
      <c r="G112" s="2" t="n">
        <v>23</v>
      </c>
      <c r="H112" s="2" t="n">
        <f aca="false">RANK(G112,$G$2:$G$212)</f>
        <v>50</v>
      </c>
      <c r="I112" s="2" t="n">
        <f aca="false">SUM(D112,F112,H112)</f>
        <v>327</v>
      </c>
      <c r="J112" s="1" t="n">
        <f aca="false">AVERAGE(D112,F112,H112)</f>
        <v>109</v>
      </c>
    </row>
    <row r="113" customFormat="false" ht="14" hidden="false" customHeight="false" outlineLevel="0" collapsed="false">
      <c r="A113" s="1" t="n">
        <f aca="false">RANK(J113,$J$2:$J$212,1)</f>
        <v>111</v>
      </c>
      <c r="B113" s="2" t="s">
        <v>116</v>
      </c>
      <c r="C113" s="2" t="n">
        <v>157.891986459817</v>
      </c>
      <c r="D113" s="2" t="n">
        <f aca="false">RANK(C113,$C$2:$C$212)</f>
        <v>84</v>
      </c>
      <c r="E113" s="2" t="n">
        <v>0.00218340611353711</v>
      </c>
      <c r="F113" s="2" t="n">
        <f aca="false">RANK(E113,$E$2:$E$212)</f>
        <v>57</v>
      </c>
      <c r="G113" s="2" t="n">
        <v>1</v>
      </c>
      <c r="H113" s="2" t="n">
        <f aca="false">RANK(G113,$G$2:$G$212)</f>
        <v>187</v>
      </c>
      <c r="I113" s="2" t="n">
        <f aca="false">SUM(D113,F113,H113)</f>
        <v>328</v>
      </c>
      <c r="J113" s="1" t="n">
        <f aca="false">AVERAGE(D113,F113,H113)</f>
        <v>109.333333333333</v>
      </c>
    </row>
    <row r="114" customFormat="false" ht="14" hidden="false" customHeight="false" outlineLevel="0" collapsed="false">
      <c r="A114" s="1" t="n">
        <f aca="false">RANK(J114,$J$2:$J$212,1)</f>
        <v>113</v>
      </c>
      <c r="B114" s="2" t="s">
        <v>117</v>
      </c>
      <c r="C114" s="2" t="n">
        <v>74.8849785843999</v>
      </c>
      <c r="D114" s="2" t="n">
        <f aca="false">RANK(C114,$C$2:$C$212)</f>
        <v>121</v>
      </c>
      <c r="E114" s="2" t="n">
        <v>0.00194931773879142</v>
      </c>
      <c r="F114" s="2" t="n">
        <f aca="false">RANK(E114,$E$2:$E$212)</f>
        <v>112</v>
      </c>
      <c r="G114" s="2" t="n">
        <v>12</v>
      </c>
      <c r="H114" s="2" t="n">
        <f aca="false">RANK(G114,$G$2:$G$212)</f>
        <v>97</v>
      </c>
      <c r="I114" s="2" t="n">
        <f aca="false">SUM(D114,F114,H114)</f>
        <v>330</v>
      </c>
      <c r="J114" s="1" t="n">
        <f aca="false">AVERAGE(D114,F114,H114)</f>
        <v>110</v>
      </c>
    </row>
    <row r="115" customFormat="false" ht="14" hidden="false" customHeight="false" outlineLevel="0" collapsed="false">
      <c r="A115" s="1" t="n">
        <f aca="false">RANK(J115,$J$2:$J$212,1)</f>
        <v>113</v>
      </c>
      <c r="B115" s="2" t="s">
        <v>118</v>
      </c>
      <c r="C115" s="2" t="n">
        <v>45.9660506051254</v>
      </c>
      <c r="D115" s="2" t="n">
        <f aca="false">RANK(C115,$C$2:$C$212)</f>
        <v>128</v>
      </c>
      <c r="E115" s="2" t="n">
        <v>0.00228310502283105</v>
      </c>
      <c r="F115" s="2" t="n">
        <f aca="false">RANK(E115,$E$2:$E$212)</f>
        <v>37</v>
      </c>
      <c r="G115" s="2" t="n">
        <v>3</v>
      </c>
      <c r="H115" s="2" t="n">
        <f aca="false">RANK(G115,$G$2:$G$212)</f>
        <v>165</v>
      </c>
      <c r="I115" s="2" t="n">
        <f aca="false">SUM(D115,F115,H115)</f>
        <v>330</v>
      </c>
      <c r="J115" s="1" t="n">
        <f aca="false">AVERAGE(D115,F115,H115)</f>
        <v>110</v>
      </c>
    </row>
    <row r="116" customFormat="false" ht="14" hidden="false" customHeight="false" outlineLevel="0" collapsed="false">
      <c r="A116" s="1" t="n">
        <f aca="false">RANK(J116,$J$2:$J$212,1)</f>
        <v>115</v>
      </c>
      <c r="B116" s="2" t="s">
        <v>119</v>
      </c>
      <c r="C116" s="2" t="n">
        <v>5.50252813303681</v>
      </c>
      <c r="D116" s="2" t="n">
        <f aca="false">RANK(C116,$C$2:$C$212)</f>
        <v>159</v>
      </c>
      <c r="E116" s="2" t="n">
        <v>0.00201612903225806</v>
      </c>
      <c r="F116" s="2" t="n">
        <f aca="false">RANK(E116,$E$2:$E$212)</f>
        <v>101</v>
      </c>
      <c r="G116" s="2" t="n">
        <v>17</v>
      </c>
      <c r="H116" s="2" t="n">
        <f aca="false">RANK(G116,$G$2:$G$212)</f>
        <v>72</v>
      </c>
      <c r="I116" s="2" t="n">
        <f aca="false">SUM(D116,F116,H116)</f>
        <v>332</v>
      </c>
      <c r="J116" s="1" t="n">
        <f aca="false">AVERAGE(D116,F116,H116)</f>
        <v>110.666666666667</v>
      </c>
    </row>
    <row r="117" customFormat="false" ht="14" hidden="false" customHeight="false" outlineLevel="0" collapsed="false">
      <c r="A117" s="1" t="n">
        <f aca="false">RANK(J117,$J$2:$J$212,1)</f>
        <v>115</v>
      </c>
      <c r="B117" s="2" t="s">
        <v>120</v>
      </c>
      <c r="C117" s="2" t="n">
        <v>172.369183718927</v>
      </c>
      <c r="D117" s="2" t="n">
        <f aca="false">RANK(C117,$C$2:$C$212)</f>
        <v>79</v>
      </c>
      <c r="E117" s="2" t="n">
        <v>0.00185528756957328</v>
      </c>
      <c r="F117" s="2" t="n">
        <f aca="false">RANK(E117,$E$2:$E$212)</f>
        <v>133</v>
      </c>
      <c r="G117" s="2" t="n">
        <v>9</v>
      </c>
      <c r="H117" s="2" t="n">
        <f aca="false">RANK(G117,$G$2:$G$212)</f>
        <v>120</v>
      </c>
      <c r="I117" s="2" t="n">
        <f aca="false">SUM(D117,F117,H117)</f>
        <v>332</v>
      </c>
      <c r="J117" s="1" t="n">
        <f aca="false">AVERAGE(D117,F117,H117)</f>
        <v>110.666666666667</v>
      </c>
    </row>
    <row r="118" customFormat="false" ht="14" hidden="false" customHeight="false" outlineLevel="0" collapsed="false">
      <c r="A118" s="1" t="n">
        <f aca="false">RANK(J118,$J$2:$J$212,1)</f>
        <v>117</v>
      </c>
      <c r="B118" s="2" t="s">
        <v>121</v>
      </c>
      <c r="C118" s="2" t="n">
        <v>853.332867369183</v>
      </c>
      <c r="D118" s="2" t="n">
        <f aca="false">RANK(C118,$C$2:$C$212)</f>
        <v>22</v>
      </c>
      <c r="E118" s="2" t="n">
        <v>0.00139082058414464</v>
      </c>
      <c r="F118" s="2" t="n">
        <f aca="false">RANK(E118,$E$2:$E$212)</f>
        <v>195</v>
      </c>
      <c r="G118" s="2" t="n">
        <v>9</v>
      </c>
      <c r="H118" s="2" t="n">
        <f aca="false">RANK(G118,$G$2:$G$212)</f>
        <v>120</v>
      </c>
      <c r="I118" s="2" t="n">
        <f aca="false">SUM(D118,F118,H118)</f>
        <v>337</v>
      </c>
      <c r="J118" s="1" t="n">
        <f aca="false">AVERAGE(D118,F118,H118)</f>
        <v>112.333333333333</v>
      </c>
    </row>
    <row r="119" customFormat="false" ht="14" hidden="false" customHeight="false" outlineLevel="0" collapsed="false">
      <c r="A119" s="1" t="n">
        <f aca="false">RANK(J119,$J$2:$J$212,1)</f>
        <v>119</v>
      </c>
      <c r="B119" s="2" t="s">
        <v>122</v>
      </c>
      <c r="C119" s="2" t="n">
        <v>0</v>
      </c>
      <c r="D119" s="2" t="n">
        <f aca="false">RANK(C119,$C$2:$C$212)</f>
        <v>178</v>
      </c>
      <c r="E119" s="2" t="n">
        <v>0.0020366598778004</v>
      </c>
      <c r="F119" s="2" t="n">
        <f aca="false">RANK(E119,$E$2:$E$212)</f>
        <v>97</v>
      </c>
      <c r="G119" s="2" t="n">
        <v>20</v>
      </c>
      <c r="H119" s="2" t="n">
        <f aca="false">RANK(G119,$G$2:$G$212)</f>
        <v>63</v>
      </c>
      <c r="I119" s="2" t="n">
        <f aca="false">SUM(D119,F119,H119)</f>
        <v>338</v>
      </c>
      <c r="J119" s="1" t="n">
        <f aca="false">AVERAGE(D119,F119,H119)</f>
        <v>112.666666666667</v>
      </c>
    </row>
    <row r="120" customFormat="false" ht="14" hidden="false" customHeight="false" outlineLevel="0" collapsed="false">
      <c r="A120" s="1" t="n">
        <f aca="false">RANK(J120,$J$2:$J$212,1)</f>
        <v>120</v>
      </c>
      <c r="B120" s="2" t="s">
        <v>123</v>
      </c>
      <c r="C120" s="2" t="n">
        <v>169.89804119352</v>
      </c>
      <c r="D120" s="2" t="n">
        <f aca="false">RANK(C120,$C$2:$C$212)</f>
        <v>82</v>
      </c>
      <c r="E120" s="2" t="n">
        <v>0.00177935943060498</v>
      </c>
      <c r="F120" s="2" t="n">
        <f aca="false">RANK(E120,$E$2:$E$212)</f>
        <v>153</v>
      </c>
      <c r="G120" s="2" t="n">
        <v>11</v>
      </c>
      <c r="H120" s="2" t="n">
        <f aca="false">RANK(G120,$G$2:$G$212)</f>
        <v>104</v>
      </c>
      <c r="I120" s="2" t="n">
        <f aca="false">SUM(D120,F120,H120)</f>
        <v>339</v>
      </c>
      <c r="J120" s="1" t="n">
        <f aca="false">AVERAGE(D120,F120,H120)</f>
        <v>113</v>
      </c>
    </row>
    <row r="121" customFormat="false" ht="14" hidden="false" customHeight="false" outlineLevel="0" collapsed="false">
      <c r="A121" s="1" t="n">
        <f aca="false">RANK(J121,$J$2:$J$212,1)</f>
        <v>122</v>
      </c>
      <c r="B121" s="2" t="s">
        <v>124</v>
      </c>
      <c r="C121" s="2" t="n">
        <v>343.338001104093</v>
      </c>
      <c r="D121" s="2" t="n">
        <f aca="false">RANK(C121,$C$2:$C$212)</f>
        <v>53</v>
      </c>
      <c r="E121" s="2" t="n">
        <v>0.00159489633173843</v>
      </c>
      <c r="F121" s="2" t="n">
        <f aca="false">RANK(E121,$E$2:$E$212)</f>
        <v>183</v>
      </c>
      <c r="G121" s="2" t="n">
        <v>11</v>
      </c>
      <c r="H121" s="2" t="n">
        <f aca="false">RANK(G121,$G$2:$G$212)</f>
        <v>104</v>
      </c>
      <c r="I121" s="2" t="n">
        <f aca="false">SUM(D121,F121,H121)</f>
        <v>340</v>
      </c>
      <c r="J121" s="1" t="n">
        <f aca="false">AVERAGE(D121,F121,H121)</f>
        <v>113.333333333333</v>
      </c>
    </row>
    <row r="122" customFormat="false" ht="14" hidden="false" customHeight="false" outlineLevel="0" collapsed="false">
      <c r="A122" s="1" t="n">
        <f aca="false">RANK(J122,$J$2:$J$212,1)</f>
        <v>117</v>
      </c>
      <c r="B122" s="2" t="s">
        <v>125</v>
      </c>
      <c r="C122" s="2" t="n">
        <v>184.484265345567</v>
      </c>
      <c r="D122" s="2" t="n">
        <f aca="false">RANK(C122,$C$2:$C$212)</f>
        <v>73</v>
      </c>
      <c r="E122" s="2" t="n">
        <v>0.00189393939393939</v>
      </c>
      <c r="F122" s="2" t="n">
        <f aca="false">RANK(E122,$E$2:$E$212)</f>
        <v>125</v>
      </c>
      <c r="G122" s="2" t="n">
        <v>6</v>
      </c>
      <c r="H122" s="2" t="n">
        <f aca="false">RANK(G122,$G$2:$G$212)</f>
        <v>139</v>
      </c>
      <c r="I122" s="2" t="n">
        <f aca="false">SUM(D122,F122,H122)</f>
        <v>337</v>
      </c>
      <c r="J122" s="1" t="n">
        <f aca="false">AVERAGE(D122,F122,H122)</f>
        <v>112.333333333333</v>
      </c>
    </row>
    <row r="123" customFormat="false" ht="14" hidden="false" customHeight="false" outlineLevel="0" collapsed="false">
      <c r="A123" s="1" t="n">
        <f aca="false">RANK(J123,$J$2:$J$212,1)</f>
        <v>120</v>
      </c>
      <c r="B123" s="2" t="s">
        <v>126</v>
      </c>
      <c r="C123" s="2" t="n">
        <v>125.218339242803</v>
      </c>
      <c r="D123" s="2" t="n">
        <f aca="false">RANK(C123,$C$2:$C$212)</f>
        <v>96</v>
      </c>
      <c r="E123" s="2" t="n">
        <v>0.00206611570247933</v>
      </c>
      <c r="F123" s="2" t="n">
        <f aca="false">RANK(E123,$E$2:$E$212)</f>
        <v>88</v>
      </c>
      <c r="G123" s="2" t="n">
        <v>4</v>
      </c>
      <c r="H123" s="2" t="n">
        <f aca="false">RANK(G123,$G$2:$G$212)</f>
        <v>155</v>
      </c>
      <c r="I123" s="2" t="n">
        <f aca="false">SUM(D123,F123,H123)</f>
        <v>339</v>
      </c>
      <c r="J123" s="1" t="n">
        <f aca="false">AVERAGE(D123,F123,H123)</f>
        <v>113</v>
      </c>
    </row>
    <row r="124" customFormat="false" ht="14" hidden="false" customHeight="false" outlineLevel="0" collapsed="false">
      <c r="A124" s="1" t="n">
        <f aca="false">RANK(J124,$J$2:$J$212,1)</f>
        <v>124</v>
      </c>
      <c r="B124" s="2" t="s">
        <v>127</v>
      </c>
      <c r="C124" s="2" t="n">
        <v>39.097434741269</v>
      </c>
      <c r="D124" s="2" t="n">
        <f aca="false">RANK(C124,$C$2:$C$212)</f>
        <v>134</v>
      </c>
      <c r="E124" s="2" t="n">
        <v>0.00194174757281553</v>
      </c>
      <c r="F124" s="2" t="n">
        <f aca="false">RANK(E124,$E$2:$E$212)</f>
        <v>116</v>
      </c>
      <c r="G124" s="2" t="n">
        <v>14</v>
      </c>
      <c r="H124" s="2" t="n">
        <f aca="false">RANK(G124,$G$2:$G$212)</f>
        <v>92</v>
      </c>
      <c r="I124" s="2" t="n">
        <f aca="false">SUM(D124,F124,H124)</f>
        <v>342</v>
      </c>
      <c r="J124" s="1" t="n">
        <f aca="false">AVERAGE(D124,F124,H124)</f>
        <v>114</v>
      </c>
    </row>
    <row r="125" customFormat="false" ht="14" hidden="false" customHeight="false" outlineLevel="0" collapsed="false">
      <c r="A125" s="1" t="n">
        <f aca="false">RANK(J125,$J$2:$J$212,1)</f>
        <v>123</v>
      </c>
      <c r="B125" s="2" t="s">
        <v>128</v>
      </c>
      <c r="C125" s="2" t="n">
        <v>1357.97427187325</v>
      </c>
      <c r="D125" s="2" t="n">
        <f aca="false">RANK(C125,$C$2:$C$212)</f>
        <v>10</v>
      </c>
      <c r="E125" s="2" t="n">
        <v>0.00181159420289855</v>
      </c>
      <c r="F125" s="2" t="n">
        <f aca="false">RANK(E125,$E$2:$E$212)</f>
        <v>144</v>
      </c>
      <c r="G125" s="2" t="n">
        <v>1</v>
      </c>
      <c r="H125" s="2" t="n">
        <f aca="false">RANK(G125,$G$2:$G$212)</f>
        <v>187</v>
      </c>
      <c r="I125" s="2" t="n">
        <f aca="false">SUM(D125,F125,H125)</f>
        <v>341</v>
      </c>
      <c r="J125" s="1" t="n">
        <f aca="false">AVERAGE(D125,F125,H125)</f>
        <v>113.666666666667</v>
      </c>
    </row>
    <row r="126" customFormat="false" ht="14" hidden="false" customHeight="false" outlineLevel="0" collapsed="false">
      <c r="A126" s="1" t="n">
        <f aca="false">RANK(J126,$J$2:$J$212,1)</f>
        <v>126</v>
      </c>
      <c r="B126" s="2" t="s">
        <v>129</v>
      </c>
      <c r="C126" s="2" t="n">
        <v>1.04540467259443</v>
      </c>
      <c r="D126" s="2" t="n">
        <f aca="false">RANK(C126,$C$2:$C$212)</f>
        <v>174</v>
      </c>
      <c r="E126" s="2" t="n">
        <v>0.0021321961620469</v>
      </c>
      <c r="F126" s="2" t="n">
        <f aca="false">RANK(E126,$E$2:$E$212)</f>
        <v>68</v>
      </c>
      <c r="G126" s="2" t="n">
        <v>11</v>
      </c>
      <c r="H126" s="2" t="n">
        <f aca="false">RANK(G126,$G$2:$G$212)</f>
        <v>104</v>
      </c>
      <c r="I126" s="2" t="n">
        <f aca="false">SUM(D126,F126,H126)</f>
        <v>346</v>
      </c>
      <c r="J126" s="1" t="n">
        <f aca="false">AVERAGE(D126,F126,H126)</f>
        <v>115.333333333333</v>
      </c>
    </row>
    <row r="127" customFormat="false" ht="14" hidden="false" customHeight="false" outlineLevel="0" collapsed="false">
      <c r="A127" s="1" t="n">
        <f aca="false">RANK(J127,$J$2:$J$212,1)</f>
        <v>125</v>
      </c>
      <c r="B127" s="2" t="s">
        <v>130</v>
      </c>
      <c r="C127" s="2" t="n">
        <v>13.7168988337501</v>
      </c>
      <c r="D127" s="2" t="n">
        <f aca="false">RANK(C127,$C$2:$C$212)</f>
        <v>149</v>
      </c>
      <c r="E127" s="2" t="n">
        <v>0.00185528756957328</v>
      </c>
      <c r="F127" s="2" t="n">
        <f aca="false">RANK(E127,$E$2:$E$212)</f>
        <v>133</v>
      </c>
      <c r="G127" s="2" t="n">
        <v>20</v>
      </c>
      <c r="H127" s="2" t="n">
        <f aca="false">RANK(G127,$G$2:$G$212)</f>
        <v>63</v>
      </c>
      <c r="I127" s="2" t="n">
        <f aca="false">SUM(D127,F127,H127)</f>
        <v>345</v>
      </c>
      <c r="J127" s="1" t="n">
        <f aca="false">AVERAGE(D127,F127,H127)</f>
        <v>115</v>
      </c>
    </row>
    <row r="128" customFormat="false" ht="14" hidden="false" customHeight="false" outlineLevel="0" collapsed="false">
      <c r="A128" s="1" t="n">
        <f aca="false">RANK(J128,$J$2:$J$212,1)</f>
        <v>127</v>
      </c>
      <c r="B128" s="2" t="s">
        <v>131</v>
      </c>
      <c r="C128" s="2" t="n">
        <v>310.846706954014</v>
      </c>
      <c r="D128" s="2" t="n">
        <f aca="false">RANK(C128,$C$2:$C$212)</f>
        <v>55</v>
      </c>
      <c r="E128" s="2" t="n">
        <v>0.00166666666666666</v>
      </c>
      <c r="F128" s="2" t="n">
        <f aca="false">RANK(E128,$E$2:$E$212)</f>
        <v>173</v>
      </c>
      <c r="G128" s="2" t="n">
        <v>9</v>
      </c>
      <c r="H128" s="2" t="n">
        <f aca="false">RANK(G128,$G$2:$G$212)</f>
        <v>120</v>
      </c>
      <c r="I128" s="2" t="n">
        <f aca="false">SUM(D128,F128,H128)</f>
        <v>348</v>
      </c>
      <c r="J128" s="1" t="n">
        <f aca="false">AVERAGE(D128,F128,H128)</f>
        <v>116</v>
      </c>
    </row>
    <row r="129" customFormat="false" ht="14" hidden="false" customHeight="false" outlineLevel="0" collapsed="false">
      <c r="A129" s="1" t="n">
        <f aca="false">RANK(J129,$J$2:$J$212,1)</f>
        <v>127</v>
      </c>
      <c r="B129" s="2" t="s">
        <v>132</v>
      </c>
      <c r="C129" s="2" t="n">
        <v>102.96129300984</v>
      </c>
      <c r="D129" s="2" t="n">
        <f aca="false">RANK(C129,$C$2:$C$212)</f>
        <v>105</v>
      </c>
      <c r="E129" s="2" t="n">
        <v>0.00185873605947955</v>
      </c>
      <c r="F129" s="2" t="n">
        <f aca="false">RANK(E129,$E$2:$E$212)</f>
        <v>131</v>
      </c>
      <c r="G129" s="2" t="n">
        <v>10</v>
      </c>
      <c r="H129" s="2" t="n">
        <f aca="false">RANK(G129,$G$2:$G$212)</f>
        <v>112</v>
      </c>
      <c r="I129" s="2" t="n">
        <f aca="false">SUM(D129,F129,H129)</f>
        <v>348</v>
      </c>
      <c r="J129" s="1" t="n">
        <f aca="false">AVERAGE(D129,F129,H129)</f>
        <v>116</v>
      </c>
    </row>
    <row r="130" customFormat="false" ht="14" hidden="false" customHeight="false" outlineLevel="0" collapsed="false">
      <c r="A130" s="1" t="n">
        <f aca="false">RANK(J130,$J$2:$J$212,1)</f>
        <v>127</v>
      </c>
      <c r="B130" s="2" t="s">
        <v>133</v>
      </c>
      <c r="C130" s="2" t="n">
        <v>3.52982531744141</v>
      </c>
      <c r="D130" s="2" t="n">
        <f aca="false">RANK(C130,$C$2:$C$212)</f>
        <v>166</v>
      </c>
      <c r="E130" s="2" t="n">
        <v>0.00234741784037558</v>
      </c>
      <c r="F130" s="2" t="n">
        <f aca="false">RANK(E130,$E$2:$E$212)</f>
        <v>27</v>
      </c>
      <c r="G130" s="2" t="n">
        <v>4</v>
      </c>
      <c r="H130" s="2" t="n">
        <f aca="false">RANK(G130,$G$2:$G$212)</f>
        <v>155</v>
      </c>
      <c r="I130" s="2" t="n">
        <f aca="false">SUM(D130,F130,H130)</f>
        <v>348</v>
      </c>
      <c r="J130" s="1" t="n">
        <f aca="false">AVERAGE(D130,F130,H130)</f>
        <v>116</v>
      </c>
    </row>
    <row r="131" customFormat="false" ht="14" hidden="false" customHeight="false" outlineLevel="0" collapsed="false">
      <c r="A131" s="1" t="n">
        <f aca="false">RANK(J131,$J$2:$J$212,1)</f>
        <v>130</v>
      </c>
      <c r="B131" s="2" t="s">
        <v>134</v>
      </c>
      <c r="C131" s="2" t="n">
        <v>0.501068376068376</v>
      </c>
      <c r="D131" s="2" t="n">
        <f aca="false">RANK(C131,$C$2:$C$212)</f>
        <v>176</v>
      </c>
      <c r="E131" s="2" t="n">
        <v>0.00205338809034907</v>
      </c>
      <c r="F131" s="2" t="n">
        <f aca="false">RANK(E131,$E$2:$E$212)</f>
        <v>90</v>
      </c>
      <c r="G131" s="2" t="n">
        <v>15</v>
      </c>
      <c r="H131" s="2" t="n">
        <f aca="false">RANK(G131,$G$2:$G$212)</f>
        <v>83</v>
      </c>
      <c r="I131" s="2" t="n">
        <f aca="false">SUM(D131,F131,H131)</f>
        <v>349</v>
      </c>
      <c r="J131" s="1" t="n">
        <f aca="false">AVERAGE(D131,F131,H131)</f>
        <v>116.333333333333</v>
      </c>
    </row>
    <row r="132" customFormat="false" ht="14" hidden="false" customHeight="false" outlineLevel="0" collapsed="false">
      <c r="A132" s="1" t="n">
        <f aca="false">RANK(J132,$J$2:$J$212,1)</f>
        <v>132</v>
      </c>
      <c r="B132" s="2" t="s">
        <v>135</v>
      </c>
      <c r="C132" s="2" t="n">
        <v>18.7316719752994</v>
      </c>
      <c r="D132" s="2" t="n">
        <f aca="false">RANK(C132,$C$2:$C$212)</f>
        <v>145</v>
      </c>
      <c r="E132" s="2" t="n">
        <v>0.00207900207900207</v>
      </c>
      <c r="F132" s="2" t="n">
        <f aca="false">RANK(E132,$E$2:$E$212)</f>
        <v>85</v>
      </c>
      <c r="G132" s="2" t="n">
        <v>9</v>
      </c>
      <c r="H132" s="2" t="n">
        <f aca="false">RANK(G132,$G$2:$G$212)</f>
        <v>120</v>
      </c>
      <c r="I132" s="2" t="n">
        <f aca="false">SUM(D132,F132,H132)</f>
        <v>350</v>
      </c>
      <c r="J132" s="1" t="n">
        <f aca="false">AVERAGE(D132,F132,H132)</f>
        <v>116.666666666667</v>
      </c>
    </row>
    <row r="133" customFormat="false" ht="14" hidden="false" customHeight="false" outlineLevel="0" collapsed="false">
      <c r="A133" s="1" t="n">
        <f aca="false">RANK(J133,$J$2:$J$212,1)</f>
        <v>133</v>
      </c>
      <c r="B133" s="2" t="s">
        <v>136</v>
      </c>
      <c r="C133" s="2" t="n">
        <v>0</v>
      </c>
      <c r="D133" s="2" t="n">
        <f aca="false">RANK(C133,$C$2:$C$212)</f>
        <v>178</v>
      </c>
      <c r="E133" s="2" t="n">
        <v>0.00205338809034907</v>
      </c>
      <c r="F133" s="2" t="n">
        <f aca="false">RANK(E133,$E$2:$E$212)</f>
        <v>90</v>
      </c>
      <c r="G133" s="2" t="n">
        <v>15</v>
      </c>
      <c r="H133" s="2" t="n">
        <f aca="false">RANK(G133,$G$2:$G$212)</f>
        <v>83</v>
      </c>
      <c r="I133" s="2" t="n">
        <f aca="false">SUM(D133,F133,H133)</f>
        <v>351</v>
      </c>
      <c r="J133" s="1" t="n">
        <f aca="false">AVERAGE(D133,F133,H133)</f>
        <v>117</v>
      </c>
    </row>
    <row r="134" customFormat="false" ht="14" hidden="false" customHeight="false" outlineLevel="0" collapsed="false">
      <c r="A134" s="1" t="n">
        <f aca="false">RANK(J134,$J$2:$J$212,1)</f>
        <v>130</v>
      </c>
      <c r="B134" s="2" t="s">
        <v>137</v>
      </c>
      <c r="C134" s="2" t="n">
        <v>173.213476862071</v>
      </c>
      <c r="D134" s="2" t="n">
        <f aca="false">RANK(C134,$C$2:$C$212)</f>
        <v>78</v>
      </c>
      <c r="E134" s="2" t="n">
        <v>0.00198412698412698</v>
      </c>
      <c r="F134" s="2" t="n">
        <f aca="false">RANK(E134,$E$2:$E$212)</f>
        <v>106</v>
      </c>
      <c r="G134" s="2" t="n">
        <v>3</v>
      </c>
      <c r="H134" s="2" t="n">
        <f aca="false">RANK(G134,$G$2:$G$212)</f>
        <v>165</v>
      </c>
      <c r="I134" s="2" t="n">
        <f aca="false">SUM(D134,F134,H134)</f>
        <v>349</v>
      </c>
      <c r="J134" s="1" t="n">
        <f aca="false">AVERAGE(D134,F134,H134)</f>
        <v>116.333333333333</v>
      </c>
    </row>
    <row r="135" customFormat="false" ht="14" hidden="false" customHeight="false" outlineLevel="0" collapsed="false">
      <c r="A135" s="1" t="n">
        <f aca="false">RANK(J135,$J$2:$J$212,1)</f>
        <v>134</v>
      </c>
      <c r="B135" s="2" t="s">
        <v>138</v>
      </c>
      <c r="C135" s="2" t="n">
        <v>58.9533005124966</v>
      </c>
      <c r="D135" s="2" t="n">
        <f aca="false">RANK(C135,$C$2:$C$212)</f>
        <v>123</v>
      </c>
      <c r="E135" s="2" t="n">
        <v>0.00224215246636771</v>
      </c>
      <c r="F135" s="2" t="n">
        <f aca="false">RANK(E135,$E$2:$E$212)</f>
        <v>44</v>
      </c>
      <c r="G135" s="2" t="n">
        <v>1</v>
      </c>
      <c r="H135" s="2" t="n">
        <f aca="false">RANK(G135,$G$2:$G$212)</f>
        <v>187</v>
      </c>
      <c r="I135" s="2" t="n">
        <f aca="false">SUM(D135,F135,H135)</f>
        <v>354</v>
      </c>
      <c r="J135" s="1" t="n">
        <f aca="false">AVERAGE(D135,F135,H135)</f>
        <v>118</v>
      </c>
    </row>
    <row r="136" customFormat="false" ht="14" hidden="false" customHeight="false" outlineLevel="0" collapsed="false">
      <c r="A136" s="1" t="n">
        <f aca="false">RANK(J136,$J$2:$J$212,1)</f>
        <v>135</v>
      </c>
      <c r="B136" s="2" t="s">
        <v>139</v>
      </c>
      <c r="C136" s="2" t="n">
        <v>0</v>
      </c>
      <c r="D136" s="2" t="n">
        <f aca="false">RANK(C136,$C$2:$C$212)</f>
        <v>178</v>
      </c>
      <c r="E136" s="2" t="n">
        <v>0.00210970464135021</v>
      </c>
      <c r="F136" s="2" t="n">
        <f aca="false">RANK(E136,$E$2:$E$212)</f>
        <v>75</v>
      </c>
      <c r="G136" s="2" t="n">
        <v>11</v>
      </c>
      <c r="H136" s="2" t="n">
        <f aca="false">RANK(G136,$G$2:$G$212)</f>
        <v>104</v>
      </c>
      <c r="I136" s="2" t="n">
        <f aca="false">SUM(D136,F136,H136)</f>
        <v>357</v>
      </c>
      <c r="J136" s="1" t="n">
        <f aca="false">AVERAGE(D136,F136,H136)</f>
        <v>119</v>
      </c>
    </row>
    <row r="137" customFormat="false" ht="14" hidden="false" customHeight="false" outlineLevel="0" collapsed="false">
      <c r="A137" s="1" t="n">
        <f aca="false">RANK(J137,$J$2:$J$212,1)</f>
        <v>136</v>
      </c>
      <c r="B137" s="2" t="s">
        <v>140</v>
      </c>
      <c r="C137" s="2" t="n">
        <v>105.154463922094</v>
      </c>
      <c r="D137" s="2" t="n">
        <f aca="false">RANK(C137,$C$2:$C$212)</f>
        <v>104</v>
      </c>
      <c r="E137" s="2" t="n">
        <v>0</v>
      </c>
      <c r="F137" s="2" t="n">
        <f aca="false">RANK(E137,$E$2:$E$212)</f>
        <v>198</v>
      </c>
      <c r="G137" s="2" t="n">
        <v>22</v>
      </c>
      <c r="H137" s="2" t="n">
        <f aca="false">RANK(G137,$G$2:$G$212)</f>
        <v>56</v>
      </c>
      <c r="I137" s="2" t="n">
        <f aca="false">SUM(D137,F137,H137)</f>
        <v>358</v>
      </c>
      <c r="J137" s="1" t="n">
        <f aca="false">AVERAGE(D137,F137,H137)</f>
        <v>119.333333333333</v>
      </c>
    </row>
    <row r="138" customFormat="false" ht="14" hidden="false" customHeight="false" outlineLevel="0" collapsed="false">
      <c r="A138" s="1" t="n">
        <f aca="false">RANK(J138,$J$2:$J$212,1)</f>
        <v>137</v>
      </c>
      <c r="B138" s="2" t="s">
        <v>141</v>
      </c>
      <c r="C138" s="2" t="n">
        <v>10.3610527527464</v>
      </c>
      <c r="D138" s="2" t="n">
        <f aca="false">RANK(C138,$C$2:$C$212)</f>
        <v>153</v>
      </c>
      <c r="E138" s="2" t="n">
        <v>0.00210970464135021</v>
      </c>
      <c r="F138" s="2" t="n">
        <f aca="false">RANK(E138,$E$2:$E$212)</f>
        <v>75</v>
      </c>
      <c r="G138" s="2" t="n">
        <v>7</v>
      </c>
      <c r="H138" s="2" t="n">
        <f aca="false">RANK(G138,$G$2:$G$212)</f>
        <v>131</v>
      </c>
      <c r="I138" s="2" t="n">
        <f aca="false">SUM(D138,F138,H138)</f>
        <v>359</v>
      </c>
      <c r="J138" s="1" t="n">
        <f aca="false">AVERAGE(D138,F138,H138)</f>
        <v>119.666666666667</v>
      </c>
    </row>
    <row r="139" customFormat="false" ht="14" hidden="false" customHeight="false" outlineLevel="0" collapsed="false">
      <c r="A139" s="1" t="n">
        <f aca="false">RANK(J139,$J$2:$J$212,1)</f>
        <v>138</v>
      </c>
      <c r="B139" s="2" t="s">
        <v>142</v>
      </c>
      <c r="C139" s="2" t="n">
        <v>0</v>
      </c>
      <c r="D139" s="2" t="n">
        <f aca="false">RANK(C139,$C$2:$C$212)</f>
        <v>178</v>
      </c>
      <c r="E139" s="2" t="n">
        <v>0.00241545893719806</v>
      </c>
      <c r="F139" s="2" t="n">
        <f aca="false">RANK(E139,$E$2:$E$212)</f>
        <v>20</v>
      </c>
      <c r="G139" s="2" t="n">
        <v>3</v>
      </c>
      <c r="H139" s="2" t="n">
        <f aca="false">RANK(G139,$G$2:$G$212)</f>
        <v>165</v>
      </c>
      <c r="I139" s="2" t="n">
        <f aca="false">SUM(D139,F139,H139)</f>
        <v>363</v>
      </c>
      <c r="J139" s="1" t="n">
        <f aca="false">AVERAGE(D139,F139,H139)</f>
        <v>121</v>
      </c>
    </row>
    <row r="140" customFormat="false" ht="14" hidden="false" customHeight="false" outlineLevel="0" collapsed="false">
      <c r="A140" s="1" t="n">
        <f aca="false">RANK(J140,$J$2:$J$212,1)</f>
        <v>140</v>
      </c>
      <c r="B140" s="2" t="s">
        <v>143</v>
      </c>
      <c r="C140" s="2" t="n">
        <v>87.8809426972114</v>
      </c>
      <c r="D140" s="2" t="n">
        <f aca="false">RANK(C140,$C$2:$C$212)</f>
        <v>112</v>
      </c>
      <c r="E140" s="2" t="n">
        <v>0.00165837479270315</v>
      </c>
      <c r="F140" s="2" t="n">
        <f aca="false">RANK(E140,$E$2:$E$212)</f>
        <v>176</v>
      </c>
      <c r="G140" s="2" t="n">
        <v>16</v>
      </c>
      <c r="H140" s="2" t="n">
        <f aca="false">RANK(G140,$G$2:$G$212)</f>
        <v>78</v>
      </c>
      <c r="I140" s="2" t="n">
        <f aca="false">SUM(D140,F140,H140)</f>
        <v>366</v>
      </c>
      <c r="J140" s="1" t="n">
        <f aca="false">AVERAGE(D140,F140,H140)</f>
        <v>122</v>
      </c>
    </row>
    <row r="141" customFormat="false" ht="14" hidden="false" customHeight="false" outlineLevel="0" collapsed="false">
      <c r="A141" s="1" t="n">
        <f aca="false">RANK(J141,$J$2:$J$212,1)</f>
        <v>140</v>
      </c>
      <c r="B141" s="2" t="s">
        <v>144</v>
      </c>
      <c r="C141" s="2" t="n">
        <v>0</v>
      </c>
      <c r="D141" s="2" t="n">
        <f aca="false">RANK(C141,$C$2:$C$212)</f>
        <v>178</v>
      </c>
      <c r="E141" s="2" t="n">
        <v>0.00222717149220489</v>
      </c>
      <c r="F141" s="2" t="n">
        <f aca="false">RANK(E141,$E$2:$E$212)</f>
        <v>49</v>
      </c>
      <c r="G141" s="2" t="n">
        <v>6</v>
      </c>
      <c r="H141" s="2" t="n">
        <f aca="false">RANK(G141,$G$2:$G$212)</f>
        <v>139</v>
      </c>
      <c r="I141" s="2" t="n">
        <f aca="false">SUM(D141,F141,H141)</f>
        <v>366</v>
      </c>
      <c r="J141" s="1" t="n">
        <f aca="false">AVERAGE(D141,F141,H141)</f>
        <v>122</v>
      </c>
    </row>
    <row r="142" customFormat="false" ht="14" hidden="false" customHeight="false" outlineLevel="0" collapsed="false">
      <c r="A142" s="1" t="n">
        <f aca="false">RANK(J142,$J$2:$J$212,1)</f>
        <v>140</v>
      </c>
      <c r="B142" s="2" t="s">
        <v>145</v>
      </c>
      <c r="C142" s="2" t="n">
        <v>175.369562767826</v>
      </c>
      <c r="D142" s="2" t="n">
        <f aca="false">RANK(C142,$C$2:$C$212)</f>
        <v>76</v>
      </c>
      <c r="E142" s="2" t="n">
        <v>0.00134952766531713</v>
      </c>
      <c r="F142" s="2" t="n">
        <f aca="false">RANK(E142,$E$2:$E$212)</f>
        <v>197</v>
      </c>
      <c r="G142" s="2" t="n">
        <v>13</v>
      </c>
      <c r="H142" s="2" t="n">
        <f aca="false">RANK(G142,$G$2:$G$212)</f>
        <v>93</v>
      </c>
      <c r="I142" s="2" t="n">
        <f aca="false">SUM(D142,F142,H142)</f>
        <v>366</v>
      </c>
      <c r="J142" s="1" t="n">
        <f aca="false">AVERAGE(D142,F142,H142)</f>
        <v>122</v>
      </c>
    </row>
    <row r="143" customFormat="false" ht="14" hidden="false" customHeight="false" outlineLevel="0" collapsed="false">
      <c r="A143" s="1" t="n">
        <f aca="false">RANK(J143,$J$2:$J$212,1)</f>
        <v>139</v>
      </c>
      <c r="B143" s="2" t="s">
        <v>146</v>
      </c>
      <c r="C143" s="2" t="n">
        <v>190.701516054487</v>
      </c>
      <c r="D143" s="2" t="n">
        <f aca="false">RANK(C143,$C$2:$C$212)</f>
        <v>70</v>
      </c>
      <c r="E143" s="2" t="n">
        <v>0.00187617260787992</v>
      </c>
      <c r="F143" s="2" t="n">
        <f aca="false">RANK(E143,$E$2:$E$212)</f>
        <v>129</v>
      </c>
      <c r="G143" s="2" t="n">
        <v>3</v>
      </c>
      <c r="H143" s="2" t="n">
        <f aca="false">RANK(G143,$G$2:$G$212)</f>
        <v>165</v>
      </c>
      <c r="I143" s="2" t="n">
        <f aca="false">SUM(D143,F143,H143)</f>
        <v>364</v>
      </c>
      <c r="J143" s="1" t="n">
        <f aca="false">AVERAGE(D143,F143,H143)</f>
        <v>121.333333333333</v>
      </c>
    </row>
    <row r="144" customFormat="false" ht="14" hidden="false" customHeight="false" outlineLevel="0" collapsed="false">
      <c r="A144" s="1" t="n">
        <f aca="false">RANK(J144,$J$2:$J$212,1)</f>
        <v>144</v>
      </c>
      <c r="B144" s="2" t="s">
        <v>147</v>
      </c>
      <c r="C144" s="2" t="n">
        <v>75.6103992529852</v>
      </c>
      <c r="D144" s="2" t="n">
        <f aca="false">RANK(C144,$C$2:$C$212)</f>
        <v>120</v>
      </c>
      <c r="E144" s="2" t="n">
        <v>0.0019193857965451</v>
      </c>
      <c r="F144" s="2" t="n">
        <f aca="false">RANK(E144,$E$2:$E$212)</f>
        <v>119</v>
      </c>
      <c r="G144" s="2" t="n">
        <v>7</v>
      </c>
      <c r="H144" s="2" t="n">
        <f aca="false">RANK(G144,$G$2:$G$212)</f>
        <v>131</v>
      </c>
      <c r="I144" s="2" t="n">
        <f aca="false">SUM(D144,F144,H144)</f>
        <v>370</v>
      </c>
      <c r="J144" s="1" t="n">
        <f aca="false">AVERAGE(D144,F144,H144)</f>
        <v>123.333333333333</v>
      </c>
    </row>
    <row r="145" customFormat="false" ht="14" hidden="false" customHeight="false" outlineLevel="0" collapsed="false">
      <c r="A145" s="1" t="n">
        <f aca="false">RANK(J145,$J$2:$J$212,1)</f>
        <v>143</v>
      </c>
      <c r="B145" s="2" t="s">
        <v>148</v>
      </c>
      <c r="C145" s="2" t="n">
        <v>221.459574017058</v>
      </c>
      <c r="D145" s="2" t="n">
        <f aca="false">RANK(C145,$C$2:$C$212)</f>
        <v>66</v>
      </c>
      <c r="E145" s="2" t="n">
        <v>0.00173010380622837</v>
      </c>
      <c r="F145" s="2" t="n">
        <f aca="false">RANK(E145,$E$2:$E$212)</f>
        <v>164</v>
      </c>
      <c r="G145" s="2" t="n">
        <v>6</v>
      </c>
      <c r="H145" s="2" t="n">
        <f aca="false">RANK(G145,$G$2:$G$212)</f>
        <v>139</v>
      </c>
      <c r="I145" s="2" t="n">
        <f aca="false">SUM(D145,F145,H145)</f>
        <v>369</v>
      </c>
      <c r="J145" s="1" t="n">
        <f aca="false">AVERAGE(D145,F145,H145)</f>
        <v>123</v>
      </c>
    </row>
    <row r="146" customFormat="false" ht="14" hidden="false" customHeight="false" outlineLevel="0" collapsed="false">
      <c r="A146" s="1" t="n">
        <f aca="false">RANK(J146,$J$2:$J$212,1)</f>
        <v>145</v>
      </c>
      <c r="B146" s="2" t="s">
        <v>149</v>
      </c>
      <c r="C146" s="2" t="n">
        <v>171.947501990878</v>
      </c>
      <c r="D146" s="2" t="n">
        <f aca="false">RANK(C146,$C$2:$C$212)</f>
        <v>80</v>
      </c>
      <c r="E146" s="2" t="n">
        <v>0.00194931773879142</v>
      </c>
      <c r="F146" s="2" t="n">
        <f aca="false">RANK(E146,$E$2:$E$212)</f>
        <v>112</v>
      </c>
      <c r="G146" s="2" t="n">
        <v>2</v>
      </c>
      <c r="H146" s="2" t="n">
        <f aca="false">RANK(G146,$G$2:$G$212)</f>
        <v>179</v>
      </c>
      <c r="I146" s="2" t="n">
        <f aca="false">SUM(D146,F146,H146)</f>
        <v>371</v>
      </c>
      <c r="J146" s="1" t="n">
        <f aca="false">AVERAGE(D146,F146,H146)</f>
        <v>123.666666666667</v>
      </c>
    </row>
    <row r="147" customFormat="false" ht="14" hidden="false" customHeight="false" outlineLevel="0" collapsed="false">
      <c r="A147" s="1" t="n">
        <f aca="false">RANK(J147,$J$2:$J$212,1)</f>
        <v>146</v>
      </c>
      <c r="B147" s="2" t="s">
        <v>150</v>
      </c>
      <c r="C147" s="2" t="n">
        <v>5.50252813303681</v>
      </c>
      <c r="D147" s="2" t="n">
        <f aca="false">RANK(C147,$C$2:$C$212)</f>
        <v>159</v>
      </c>
      <c r="E147" s="2" t="n">
        <v>0</v>
      </c>
      <c r="F147" s="2" t="n">
        <f aca="false">RANK(E147,$E$2:$E$212)</f>
        <v>198</v>
      </c>
      <c r="G147" s="2" t="n">
        <v>41</v>
      </c>
      <c r="H147" s="2" t="n">
        <f aca="false">RANK(G147,$G$2:$G$212)</f>
        <v>16</v>
      </c>
      <c r="I147" s="2" t="n">
        <f aca="false">SUM(D147,F147,H147)</f>
        <v>373</v>
      </c>
      <c r="J147" s="1" t="n">
        <f aca="false">AVERAGE(D147,F147,H147)</f>
        <v>124.333333333333</v>
      </c>
    </row>
    <row r="148" customFormat="false" ht="14" hidden="false" customHeight="false" outlineLevel="0" collapsed="false">
      <c r="A148" s="1" t="n">
        <f aca="false">RANK(J148,$J$2:$J$212,1)</f>
        <v>147</v>
      </c>
      <c r="B148" s="2" t="s">
        <v>151</v>
      </c>
      <c r="C148" s="2" t="n">
        <v>2.92222222222222</v>
      </c>
      <c r="D148" s="2" t="n">
        <f aca="false">RANK(C148,$C$2:$C$212)</f>
        <v>167</v>
      </c>
      <c r="E148" s="2" t="n">
        <v>0.00197628458498023</v>
      </c>
      <c r="F148" s="2" t="n">
        <f aca="false">RANK(E148,$E$2:$E$212)</f>
        <v>110</v>
      </c>
      <c r="G148" s="2" t="n">
        <v>12</v>
      </c>
      <c r="H148" s="2" t="n">
        <f aca="false">RANK(G148,$G$2:$G$212)</f>
        <v>97</v>
      </c>
      <c r="I148" s="2" t="n">
        <f aca="false">SUM(D148,F148,H148)</f>
        <v>374</v>
      </c>
      <c r="J148" s="1" t="n">
        <f aca="false">AVERAGE(D148,F148,H148)</f>
        <v>124.666666666667</v>
      </c>
    </row>
    <row r="149" customFormat="false" ht="14" hidden="false" customHeight="false" outlineLevel="0" collapsed="false">
      <c r="A149" s="1" t="n">
        <f aca="false">RANK(J149,$J$2:$J$212,1)</f>
        <v>148</v>
      </c>
      <c r="B149" s="2" t="s">
        <v>152</v>
      </c>
      <c r="C149" s="2" t="n">
        <v>26.7502733694655</v>
      </c>
      <c r="D149" s="2" t="n">
        <f aca="false">RANK(C149,$C$2:$C$212)</f>
        <v>140</v>
      </c>
      <c r="E149" s="2" t="n">
        <v>0.0016638935108153</v>
      </c>
      <c r="F149" s="2" t="n">
        <f aca="false">RANK(E149,$E$2:$E$212)</f>
        <v>175</v>
      </c>
      <c r="G149" s="2" t="n">
        <v>21</v>
      </c>
      <c r="H149" s="2" t="n">
        <f aca="false">RANK(G149,$G$2:$G$212)</f>
        <v>60</v>
      </c>
      <c r="I149" s="2" t="n">
        <f aca="false">SUM(D149,F149,H149)</f>
        <v>375</v>
      </c>
      <c r="J149" s="1" t="n">
        <f aca="false">AVERAGE(D149,F149,H149)</f>
        <v>125</v>
      </c>
    </row>
    <row r="150" customFormat="false" ht="14" hidden="false" customHeight="false" outlineLevel="0" collapsed="false">
      <c r="A150" s="1" t="n">
        <f aca="false">RANK(J150,$J$2:$J$212,1)</f>
        <v>149</v>
      </c>
      <c r="B150" s="2" t="s">
        <v>153</v>
      </c>
      <c r="C150" s="2" t="n">
        <v>119.646931310495</v>
      </c>
      <c r="D150" s="2" t="n">
        <f aca="false">RANK(C150,$C$2:$C$212)</f>
        <v>99</v>
      </c>
      <c r="E150" s="2" t="n">
        <v>0.00171526586620926</v>
      </c>
      <c r="F150" s="2" t="n">
        <f aca="false">RANK(E150,$E$2:$E$212)</f>
        <v>166</v>
      </c>
      <c r="G150" s="2" t="n">
        <v>10</v>
      </c>
      <c r="H150" s="2" t="n">
        <f aca="false">RANK(G150,$G$2:$G$212)</f>
        <v>112</v>
      </c>
      <c r="I150" s="2" t="n">
        <f aca="false">SUM(D150,F150,H150)</f>
        <v>377</v>
      </c>
      <c r="J150" s="1" t="n">
        <f aca="false">AVERAGE(D150,F150,H150)</f>
        <v>125.666666666667</v>
      </c>
    </row>
    <row r="151" customFormat="false" ht="14" hidden="false" customHeight="false" outlineLevel="0" collapsed="false">
      <c r="A151" s="1" t="n">
        <f aca="false">RANK(J151,$J$2:$J$212,1)</f>
        <v>151</v>
      </c>
      <c r="B151" s="2" t="s">
        <v>154</v>
      </c>
      <c r="C151" s="2" t="n">
        <v>4.19618179630723</v>
      </c>
      <c r="D151" s="2" t="n">
        <f aca="false">RANK(C151,$C$2:$C$212)</f>
        <v>164</v>
      </c>
      <c r="E151" s="2" t="n">
        <v>0.00191204588910133</v>
      </c>
      <c r="F151" s="2" t="n">
        <f aca="false">RANK(E151,$E$2:$E$212)</f>
        <v>121</v>
      </c>
      <c r="G151" s="2" t="n">
        <v>13</v>
      </c>
      <c r="H151" s="2" t="n">
        <f aca="false">RANK(G151,$G$2:$G$212)</f>
        <v>93</v>
      </c>
      <c r="I151" s="2" t="n">
        <f aca="false">SUM(D151,F151,H151)</f>
        <v>378</v>
      </c>
      <c r="J151" s="1" t="n">
        <f aca="false">AVERAGE(D151,F151,H151)</f>
        <v>126</v>
      </c>
    </row>
    <row r="152" customFormat="false" ht="14" hidden="false" customHeight="false" outlineLevel="0" collapsed="false">
      <c r="A152" s="1" t="n">
        <f aca="false">RANK(J152,$J$2:$J$212,1)</f>
        <v>149</v>
      </c>
      <c r="B152" s="2" t="s">
        <v>155</v>
      </c>
      <c r="C152" s="2" t="n">
        <v>80.9102006965018</v>
      </c>
      <c r="D152" s="2" t="n">
        <f aca="false">RANK(C152,$C$2:$C$212)</f>
        <v>117</v>
      </c>
      <c r="E152" s="2" t="n">
        <v>0.00198807157057654</v>
      </c>
      <c r="F152" s="2" t="n">
        <f aca="false">RANK(E152,$E$2:$E$212)</f>
        <v>105</v>
      </c>
      <c r="G152" s="2" t="n">
        <v>4</v>
      </c>
      <c r="H152" s="2" t="n">
        <f aca="false">RANK(G152,$G$2:$G$212)</f>
        <v>155</v>
      </c>
      <c r="I152" s="2" t="n">
        <f aca="false">SUM(D152,F152,H152)</f>
        <v>377</v>
      </c>
      <c r="J152" s="1" t="n">
        <f aca="false">AVERAGE(D152,F152,H152)</f>
        <v>125.666666666667</v>
      </c>
    </row>
    <row r="153" customFormat="false" ht="14" hidden="false" customHeight="false" outlineLevel="0" collapsed="false">
      <c r="A153" s="1" t="n">
        <f aca="false">RANK(J153,$J$2:$J$212,1)</f>
        <v>152</v>
      </c>
      <c r="B153" s="2" t="s">
        <v>156</v>
      </c>
      <c r="C153" s="2" t="n">
        <v>123.084139251368</v>
      </c>
      <c r="D153" s="2" t="n">
        <f aca="false">RANK(C153,$C$2:$C$212)</f>
        <v>97</v>
      </c>
      <c r="E153" s="2" t="n">
        <v>0.00154559505409582</v>
      </c>
      <c r="F153" s="2" t="n">
        <f aca="false">RANK(E153,$E$2:$E$212)</f>
        <v>185</v>
      </c>
      <c r="G153" s="2" t="n">
        <v>12</v>
      </c>
      <c r="H153" s="2" t="n">
        <f aca="false">RANK(G153,$G$2:$G$212)</f>
        <v>97</v>
      </c>
      <c r="I153" s="2" t="n">
        <f aca="false">SUM(D153,F153,H153)</f>
        <v>379</v>
      </c>
      <c r="J153" s="1" t="n">
        <f aca="false">AVERAGE(D153,F153,H153)</f>
        <v>126.333333333333</v>
      </c>
    </row>
    <row r="154" customFormat="false" ht="14" hidden="false" customHeight="false" outlineLevel="0" collapsed="false">
      <c r="A154" s="1" t="n">
        <f aca="false">RANK(J154,$J$2:$J$212,1)</f>
        <v>153</v>
      </c>
      <c r="B154" s="2" t="s">
        <v>157</v>
      </c>
      <c r="C154" s="2" t="n">
        <v>0</v>
      </c>
      <c r="D154" s="2" t="n">
        <f aca="false">RANK(C154,$C$2:$C$212)</f>
        <v>178</v>
      </c>
      <c r="E154" s="2" t="n">
        <v>0.00190839694656488</v>
      </c>
      <c r="F154" s="2" t="n">
        <f aca="false">RANK(E154,$E$2:$E$212)</f>
        <v>123</v>
      </c>
      <c r="G154" s="2" t="n">
        <v>15</v>
      </c>
      <c r="H154" s="2" t="n">
        <f aca="false">RANK(G154,$G$2:$G$212)</f>
        <v>83</v>
      </c>
      <c r="I154" s="2" t="n">
        <f aca="false">SUM(D154,F154,H154)</f>
        <v>384</v>
      </c>
      <c r="J154" s="1" t="n">
        <f aca="false">AVERAGE(D154,F154,H154)</f>
        <v>128</v>
      </c>
    </row>
    <row r="155" customFormat="false" ht="14" hidden="false" customHeight="false" outlineLevel="0" collapsed="false">
      <c r="A155" s="1" t="n">
        <f aca="false">RANK(J155,$J$2:$J$212,1)</f>
        <v>154</v>
      </c>
      <c r="B155" s="2" t="s">
        <v>158</v>
      </c>
      <c r="C155" s="2" t="n">
        <v>0</v>
      </c>
      <c r="D155" s="2" t="n">
        <f aca="false">RANK(C155,$C$2:$C$212)</f>
        <v>178</v>
      </c>
      <c r="E155" s="2" t="n">
        <v>0.00143061516452074</v>
      </c>
      <c r="F155" s="2" t="n">
        <f aca="false">RANK(E155,$E$2:$E$212)</f>
        <v>190</v>
      </c>
      <c r="G155" s="2" t="n">
        <v>39</v>
      </c>
      <c r="H155" s="2" t="n">
        <f aca="false">RANK(G155,$G$2:$G$212)</f>
        <v>18</v>
      </c>
      <c r="I155" s="2" t="n">
        <f aca="false">SUM(D155,F155,H155)</f>
        <v>386</v>
      </c>
      <c r="J155" s="1" t="n">
        <f aca="false">AVERAGE(D155,F155,H155)</f>
        <v>128.666666666667</v>
      </c>
    </row>
    <row r="156" customFormat="false" ht="14" hidden="false" customHeight="false" outlineLevel="0" collapsed="false">
      <c r="A156" s="1" t="n">
        <f aca="false">RANK(J156,$J$2:$J$212,1)</f>
        <v>154</v>
      </c>
      <c r="B156" s="2" t="s">
        <v>159</v>
      </c>
      <c r="C156" s="2" t="n">
        <v>56.0955329692438</v>
      </c>
      <c r="D156" s="2" t="n">
        <f aca="false">RANK(C156,$C$2:$C$212)</f>
        <v>124</v>
      </c>
      <c r="E156" s="2" t="n">
        <v>0.0020366598778004</v>
      </c>
      <c r="F156" s="2" t="n">
        <f aca="false">RANK(E156,$E$2:$E$212)</f>
        <v>97</v>
      </c>
      <c r="G156" s="2" t="n">
        <v>3</v>
      </c>
      <c r="H156" s="2" t="n">
        <f aca="false">RANK(G156,$G$2:$G$212)</f>
        <v>165</v>
      </c>
      <c r="I156" s="2" t="n">
        <f aca="false">SUM(D156,F156,H156)</f>
        <v>386</v>
      </c>
      <c r="J156" s="1" t="n">
        <f aca="false">AVERAGE(D156,F156,H156)</f>
        <v>128.666666666667</v>
      </c>
    </row>
    <row r="157" customFormat="false" ht="14" hidden="false" customHeight="false" outlineLevel="0" collapsed="false">
      <c r="A157" s="1" t="n">
        <f aca="false">RANK(J157,$J$2:$J$212,1)</f>
        <v>159</v>
      </c>
      <c r="B157" s="2" t="s">
        <v>160</v>
      </c>
      <c r="C157" s="2" t="n">
        <v>0</v>
      </c>
      <c r="D157" s="2" t="n">
        <f aca="false">RANK(C157,$C$2:$C$212)</f>
        <v>178</v>
      </c>
      <c r="E157" s="2" t="n">
        <v>0.00214592274678111</v>
      </c>
      <c r="F157" s="2" t="n">
        <f aca="false">RANK(E157,$E$2:$E$212)</f>
        <v>64</v>
      </c>
      <c r="G157" s="2" t="n">
        <v>5</v>
      </c>
      <c r="H157" s="2" t="n">
        <f aca="false">RANK(G157,$G$2:$G$212)</f>
        <v>147</v>
      </c>
      <c r="I157" s="2" t="n">
        <f aca="false">SUM(D157,F157,H157)</f>
        <v>389</v>
      </c>
      <c r="J157" s="1" t="n">
        <f aca="false">AVERAGE(D157,F157,H157)</f>
        <v>129.666666666667</v>
      </c>
    </row>
    <row r="158" customFormat="false" ht="14" hidden="false" customHeight="false" outlineLevel="0" collapsed="false">
      <c r="A158" s="1" t="n">
        <f aca="false">RANK(J158,$J$2:$J$212,1)</f>
        <v>157</v>
      </c>
      <c r="B158" s="2" t="s">
        <v>161</v>
      </c>
      <c r="C158" s="2" t="n">
        <v>0</v>
      </c>
      <c r="D158" s="2" t="n">
        <f aca="false">RANK(C158,$C$2:$C$212)</f>
        <v>178</v>
      </c>
      <c r="E158" s="2" t="n">
        <v>0.00208333333333333</v>
      </c>
      <c r="F158" s="2" t="n">
        <f aca="false">RANK(E158,$E$2:$E$212)</f>
        <v>82</v>
      </c>
      <c r="G158" s="2" t="n">
        <v>8</v>
      </c>
      <c r="H158" s="2" t="n">
        <f aca="false">RANK(G158,$G$2:$G$212)</f>
        <v>128</v>
      </c>
      <c r="I158" s="2" t="n">
        <f aca="false">SUM(D158,F158,H158)</f>
        <v>388</v>
      </c>
      <c r="J158" s="1" t="n">
        <f aca="false">AVERAGE(D158,F158,H158)</f>
        <v>129.333333333333</v>
      </c>
    </row>
    <row r="159" customFormat="false" ht="14" hidden="false" customHeight="false" outlineLevel="0" collapsed="false">
      <c r="A159" s="1" t="n">
        <f aca="false">RANK(J159,$J$2:$J$212,1)</f>
        <v>157</v>
      </c>
      <c r="B159" s="2" t="s">
        <v>162</v>
      </c>
      <c r="C159" s="2" t="n">
        <v>0</v>
      </c>
      <c r="D159" s="2" t="n">
        <f aca="false">RANK(C159,$C$2:$C$212)</f>
        <v>178</v>
      </c>
      <c r="E159" s="2" t="n">
        <v>0.00184162062615101</v>
      </c>
      <c r="F159" s="2" t="n">
        <f aca="false">RANK(E159,$E$2:$E$212)</f>
        <v>138</v>
      </c>
      <c r="G159" s="2" t="n">
        <v>17</v>
      </c>
      <c r="H159" s="2" t="n">
        <f aca="false">RANK(G159,$G$2:$G$212)</f>
        <v>72</v>
      </c>
      <c r="I159" s="2" t="n">
        <f aca="false">SUM(D159,F159,H159)</f>
        <v>388</v>
      </c>
      <c r="J159" s="1" t="n">
        <f aca="false">AVERAGE(D159,F159,H159)</f>
        <v>129.333333333333</v>
      </c>
    </row>
    <row r="160" customFormat="false" ht="14" hidden="false" customHeight="false" outlineLevel="0" collapsed="false">
      <c r="A160" s="1" t="n">
        <f aca="false">RANK(J160,$J$2:$J$212,1)</f>
        <v>156</v>
      </c>
      <c r="B160" s="2" t="s">
        <v>163</v>
      </c>
      <c r="C160" s="2" t="n">
        <v>395.409195973241</v>
      </c>
      <c r="D160" s="2" t="n">
        <f aca="false">RANK(C160,$C$2:$C$212)</f>
        <v>51</v>
      </c>
      <c r="E160" s="2" t="n">
        <v>0.00145137880986937</v>
      </c>
      <c r="F160" s="2" t="n">
        <f aca="false">RANK(E160,$E$2:$E$212)</f>
        <v>189</v>
      </c>
      <c r="G160" s="2" t="n">
        <v>5</v>
      </c>
      <c r="H160" s="2" t="n">
        <f aca="false">RANK(G160,$G$2:$G$212)</f>
        <v>147</v>
      </c>
      <c r="I160" s="2" t="n">
        <f aca="false">SUM(D160,F160,H160)</f>
        <v>387</v>
      </c>
      <c r="J160" s="1" t="n">
        <f aca="false">AVERAGE(D160,F160,H160)</f>
        <v>129</v>
      </c>
    </row>
    <row r="161" customFormat="false" ht="14" hidden="false" customHeight="false" outlineLevel="0" collapsed="false">
      <c r="A161" s="1" t="n">
        <f aca="false">RANK(J161,$J$2:$J$212,1)</f>
        <v>159</v>
      </c>
      <c r="B161" s="2" t="s">
        <v>164</v>
      </c>
      <c r="C161" s="2" t="n">
        <v>2.09454545454545</v>
      </c>
      <c r="D161" s="2" t="n">
        <f aca="false">RANK(C161,$C$2:$C$212)</f>
        <v>171</v>
      </c>
      <c r="E161" s="2" t="n">
        <v>0.00242130750605326</v>
      </c>
      <c r="F161" s="2" t="n">
        <f aca="false">RANK(E161,$E$2:$E$212)</f>
        <v>19</v>
      </c>
      <c r="G161" s="2" t="n">
        <v>0</v>
      </c>
      <c r="H161" s="2" t="n">
        <f aca="false">RANK(G161,$G$2:$G$212)</f>
        <v>199</v>
      </c>
      <c r="I161" s="2" t="n">
        <f aca="false">SUM(D161,F161,H161)</f>
        <v>389</v>
      </c>
      <c r="J161" s="1" t="n">
        <f aca="false">AVERAGE(D161,F161,H161)</f>
        <v>129.666666666667</v>
      </c>
    </row>
    <row r="162" customFormat="false" ht="14" hidden="false" customHeight="false" outlineLevel="0" collapsed="false">
      <c r="A162" s="1" t="n">
        <f aca="false">RANK(J162,$J$2:$J$212,1)</f>
        <v>161</v>
      </c>
      <c r="B162" s="2" t="s">
        <v>165</v>
      </c>
      <c r="C162" s="2" t="n">
        <v>1.61263736263736</v>
      </c>
      <c r="D162" s="2" t="n">
        <f aca="false">RANK(C162,$C$2:$C$212)</f>
        <v>173</v>
      </c>
      <c r="E162" s="2" t="n">
        <v>0</v>
      </c>
      <c r="F162" s="2" t="n">
        <f aca="false">RANK(E162,$E$2:$E$212)</f>
        <v>198</v>
      </c>
      <c r="G162" s="2" t="n">
        <v>38</v>
      </c>
      <c r="H162" s="2" t="n">
        <f aca="false">RANK(G162,$G$2:$G$212)</f>
        <v>19</v>
      </c>
      <c r="I162" s="2" t="n">
        <f aca="false">SUM(D162,F162,H162)</f>
        <v>390</v>
      </c>
      <c r="J162" s="1" t="n">
        <f aca="false">AVERAGE(D162,F162,H162)</f>
        <v>130</v>
      </c>
    </row>
    <row r="163" customFormat="false" ht="14" hidden="false" customHeight="false" outlineLevel="0" collapsed="false">
      <c r="A163" s="1" t="n">
        <f aca="false">RANK(J163,$J$2:$J$212,1)</f>
        <v>161</v>
      </c>
      <c r="B163" s="2" t="s">
        <v>166</v>
      </c>
      <c r="C163" s="2" t="n">
        <v>0</v>
      </c>
      <c r="D163" s="2" t="n">
        <f aca="false">RANK(C163,$C$2:$C$212)</f>
        <v>178</v>
      </c>
      <c r="E163" s="2" t="n">
        <v>0.00208768267223382</v>
      </c>
      <c r="F163" s="2" t="n">
        <f aca="false">RANK(E163,$E$2:$E$212)</f>
        <v>81</v>
      </c>
      <c r="G163" s="2" t="n">
        <v>7</v>
      </c>
      <c r="H163" s="2" t="n">
        <f aca="false">RANK(G163,$G$2:$G$212)</f>
        <v>131</v>
      </c>
      <c r="I163" s="2" t="n">
        <f aca="false">SUM(D163,F163,H163)</f>
        <v>390</v>
      </c>
      <c r="J163" s="1" t="n">
        <f aca="false">AVERAGE(D163,F163,H163)</f>
        <v>130</v>
      </c>
    </row>
    <row r="164" customFormat="false" ht="14" hidden="false" customHeight="false" outlineLevel="0" collapsed="false">
      <c r="A164" s="1" t="n">
        <f aca="false">RANK(J164,$J$2:$J$212,1)</f>
        <v>163</v>
      </c>
      <c r="B164" s="2" t="s">
        <v>167</v>
      </c>
      <c r="C164" s="2" t="n">
        <v>158.238396740252</v>
      </c>
      <c r="D164" s="2" t="n">
        <f aca="false">RANK(C164,$C$2:$C$212)</f>
        <v>83</v>
      </c>
      <c r="E164" s="2" t="n">
        <v>0.00176366843033509</v>
      </c>
      <c r="F164" s="2" t="n">
        <f aca="false">RANK(E164,$E$2:$E$212)</f>
        <v>155</v>
      </c>
      <c r="G164" s="2" t="n">
        <v>4</v>
      </c>
      <c r="H164" s="2" t="n">
        <f aca="false">RANK(G164,$G$2:$G$212)</f>
        <v>155</v>
      </c>
      <c r="I164" s="2" t="n">
        <f aca="false">SUM(D164,F164,H164)</f>
        <v>393</v>
      </c>
      <c r="J164" s="1" t="n">
        <f aca="false">AVERAGE(D164,F164,H164)</f>
        <v>131</v>
      </c>
    </row>
    <row r="165" customFormat="false" ht="14" hidden="false" customHeight="false" outlineLevel="0" collapsed="false">
      <c r="A165" s="1" t="n">
        <f aca="false">RANK(J165,$J$2:$J$212,1)</f>
        <v>164</v>
      </c>
      <c r="B165" s="2" t="s">
        <v>168</v>
      </c>
      <c r="C165" s="2" t="n">
        <v>36.694530978008</v>
      </c>
      <c r="D165" s="2" t="n">
        <f aca="false">RANK(C165,$C$2:$C$212)</f>
        <v>135</v>
      </c>
      <c r="E165" s="2" t="n">
        <v>0.00164473684210526</v>
      </c>
      <c r="F165" s="2" t="n">
        <f aca="false">RANK(E165,$E$2:$E$212)</f>
        <v>180</v>
      </c>
      <c r="G165" s="2" t="n">
        <v>15</v>
      </c>
      <c r="H165" s="2" t="n">
        <f aca="false">RANK(G165,$G$2:$G$212)</f>
        <v>83</v>
      </c>
      <c r="I165" s="2" t="n">
        <f aca="false">SUM(D165,F165,H165)</f>
        <v>398</v>
      </c>
      <c r="J165" s="1" t="n">
        <f aca="false">AVERAGE(D165,F165,H165)</f>
        <v>132.666666666667</v>
      </c>
    </row>
    <row r="166" customFormat="false" ht="14" hidden="false" customHeight="false" outlineLevel="0" collapsed="false">
      <c r="A166" s="1" t="n">
        <f aca="false">RANK(J166,$J$2:$J$212,1)</f>
        <v>165</v>
      </c>
      <c r="B166" s="2" t="s">
        <v>169</v>
      </c>
      <c r="C166" s="2" t="n">
        <v>0</v>
      </c>
      <c r="D166" s="2" t="n">
        <f aca="false">RANK(C166,$C$2:$C$212)</f>
        <v>178</v>
      </c>
      <c r="E166" s="2" t="n">
        <v>0.00193050193050193</v>
      </c>
      <c r="F166" s="2" t="n">
        <f aca="false">RANK(E166,$E$2:$E$212)</f>
        <v>118</v>
      </c>
      <c r="G166" s="2" t="n">
        <v>11</v>
      </c>
      <c r="H166" s="2" t="n">
        <f aca="false">RANK(G166,$G$2:$G$212)</f>
        <v>104</v>
      </c>
      <c r="I166" s="2" t="n">
        <f aca="false">SUM(D166,F166,H166)</f>
        <v>400</v>
      </c>
      <c r="J166" s="1" t="n">
        <f aca="false">AVERAGE(D166,F166,H166)</f>
        <v>133.333333333333</v>
      </c>
    </row>
    <row r="167" customFormat="false" ht="14" hidden="false" customHeight="false" outlineLevel="0" collapsed="false">
      <c r="A167" s="1" t="n">
        <f aca="false">RANK(J167,$J$2:$J$212,1)</f>
        <v>166</v>
      </c>
      <c r="B167" s="2" t="s">
        <v>170</v>
      </c>
      <c r="C167" s="2" t="n">
        <v>50.9519596323503</v>
      </c>
      <c r="D167" s="2" t="n">
        <f aca="false">RANK(C167,$C$2:$C$212)</f>
        <v>125</v>
      </c>
      <c r="E167" s="2" t="n">
        <v>0.00176056338028169</v>
      </c>
      <c r="F167" s="2" t="n">
        <f aca="false">RANK(E167,$E$2:$E$212)</f>
        <v>156</v>
      </c>
      <c r="G167" s="2" t="n">
        <v>9</v>
      </c>
      <c r="H167" s="2" t="n">
        <f aca="false">RANK(G167,$G$2:$G$212)</f>
        <v>120</v>
      </c>
      <c r="I167" s="2" t="n">
        <f aca="false">SUM(D167,F167,H167)</f>
        <v>401</v>
      </c>
      <c r="J167" s="1" t="n">
        <f aca="false">AVERAGE(D167,F167,H167)</f>
        <v>133.666666666667</v>
      </c>
    </row>
    <row r="168" customFormat="false" ht="14" hidden="false" customHeight="false" outlineLevel="0" collapsed="false">
      <c r="A168" s="1" t="n">
        <f aca="false">RANK(J168,$J$2:$J$212,1)</f>
        <v>167</v>
      </c>
      <c r="B168" s="2" t="s">
        <v>171</v>
      </c>
      <c r="C168" s="2" t="n">
        <v>553.548956099712</v>
      </c>
      <c r="D168" s="2" t="n">
        <f aca="false">RANK(C168,$C$2:$C$212)</f>
        <v>35</v>
      </c>
      <c r="E168" s="2" t="n">
        <v>0.00167785234899328</v>
      </c>
      <c r="F168" s="2" t="n">
        <f aca="false">RANK(E168,$E$2:$E$212)</f>
        <v>170</v>
      </c>
      <c r="G168" s="2" t="n">
        <v>0</v>
      </c>
      <c r="H168" s="2" t="n">
        <f aca="false">RANK(G168,$G$2:$G$212)</f>
        <v>199</v>
      </c>
      <c r="I168" s="2" t="n">
        <f aca="false">SUM(D168,F168,H168)</f>
        <v>404</v>
      </c>
      <c r="J168" s="1" t="n">
        <f aca="false">AVERAGE(D168,F168,H168)</f>
        <v>134.666666666667</v>
      </c>
    </row>
    <row r="169" customFormat="false" ht="14" hidden="false" customHeight="false" outlineLevel="0" collapsed="false">
      <c r="A169" s="1" t="n">
        <f aca="false">RANK(J169,$J$2:$J$212,1)</f>
        <v>168</v>
      </c>
      <c r="B169" s="2" t="s">
        <v>172</v>
      </c>
      <c r="C169" s="2" t="n">
        <v>603.066339178643</v>
      </c>
      <c r="D169" s="2" t="n">
        <f aca="false">RANK(C169,$C$2:$C$212)</f>
        <v>32</v>
      </c>
      <c r="E169" s="2" t="n">
        <v>0</v>
      </c>
      <c r="F169" s="2" t="n">
        <f aca="false">RANK(E169,$E$2:$E$212)</f>
        <v>198</v>
      </c>
      <c r="G169" s="2" t="n">
        <v>2</v>
      </c>
      <c r="H169" s="2" t="n">
        <f aca="false">RANK(G169,$G$2:$G$212)</f>
        <v>179</v>
      </c>
      <c r="I169" s="2" t="n">
        <f aca="false">SUM(D169,F169,H169)</f>
        <v>409</v>
      </c>
      <c r="J169" s="1" t="n">
        <f aca="false">AVERAGE(D169,F169,H169)</f>
        <v>136.333333333333</v>
      </c>
    </row>
    <row r="170" customFormat="false" ht="14" hidden="false" customHeight="false" outlineLevel="0" collapsed="false">
      <c r="A170" s="1" t="n">
        <f aca="false">RANK(J170,$J$2:$J$212,1)</f>
        <v>169</v>
      </c>
      <c r="B170" s="2" t="s">
        <v>173</v>
      </c>
      <c r="C170" s="2" t="n">
        <v>0</v>
      </c>
      <c r="D170" s="2" t="n">
        <f aca="false">RANK(C170,$C$2:$C$212)</f>
        <v>178</v>
      </c>
      <c r="E170" s="2" t="n">
        <v>0.00222717149220489</v>
      </c>
      <c r="F170" s="2" t="n">
        <f aca="false">RANK(E170,$E$2:$E$212)</f>
        <v>49</v>
      </c>
      <c r="G170" s="2" t="n">
        <v>1</v>
      </c>
      <c r="H170" s="2" t="n">
        <f aca="false">RANK(G170,$G$2:$G$212)</f>
        <v>187</v>
      </c>
      <c r="I170" s="2" t="n">
        <f aca="false">SUM(D170,F170,H170)</f>
        <v>414</v>
      </c>
      <c r="J170" s="1" t="n">
        <f aca="false">AVERAGE(D170,F170,H170)</f>
        <v>138</v>
      </c>
    </row>
    <row r="171" customFormat="false" ht="14" hidden="false" customHeight="false" outlineLevel="0" collapsed="false">
      <c r="A171" s="1" t="n">
        <f aca="false">RANK(J171,$J$2:$J$212,1)</f>
        <v>170</v>
      </c>
      <c r="B171" s="2" t="s">
        <v>174</v>
      </c>
      <c r="C171" s="2" t="n">
        <v>45.644667940979</v>
      </c>
      <c r="D171" s="2" t="n">
        <f aca="false">RANK(C171,$C$2:$C$212)</f>
        <v>129</v>
      </c>
      <c r="E171" s="2" t="n">
        <v>0.00170357751277683</v>
      </c>
      <c r="F171" s="2" t="n">
        <f aca="false">RANK(E171,$E$2:$E$212)</f>
        <v>167</v>
      </c>
      <c r="G171" s="2" t="n">
        <v>9</v>
      </c>
      <c r="H171" s="2" t="n">
        <f aca="false">RANK(G171,$G$2:$G$212)</f>
        <v>120</v>
      </c>
      <c r="I171" s="2" t="n">
        <f aca="false">SUM(D171,F171,H171)</f>
        <v>416</v>
      </c>
      <c r="J171" s="1" t="n">
        <f aca="false">AVERAGE(D171,F171,H171)</f>
        <v>138.666666666667</v>
      </c>
    </row>
    <row r="172" customFormat="false" ht="14" hidden="false" customHeight="false" outlineLevel="0" collapsed="false">
      <c r="A172" s="1" t="n">
        <f aca="false">RANK(J172,$J$2:$J$212,1)</f>
        <v>171</v>
      </c>
      <c r="B172" s="2" t="s">
        <v>175</v>
      </c>
      <c r="C172" s="2" t="n">
        <v>0</v>
      </c>
      <c r="D172" s="2" t="n">
        <f aca="false">RANK(C172,$C$2:$C$212)</f>
        <v>178</v>
      </c>
      <c r="E172" s="2" t="n">
        <v>0</v>
      </c>
      <c r="F172" s="2" t="n">
        <f aca="false">RANK(E172,$E$2:$E$212)</f>
        <v>198</v>
      </c>
      <c r="G172" s="2" t="n">
        <v>25</v>
      </c>
      <c r="H172" s="2" t="n">
        <f aca="false">RANK(G172,$G$2:$G$212)</f>
        <v>43</v>
      </c>
      <c r="I172" s="2" t="n">
        <f aca="false">SUM(D172,F172,H172)</f>
        <v>419</v>
      </c>
      <c r="J172" s="1" t="n">
        <f aca="false">AVERAGE(D172,F172,H172)</f>
        <v>139.666666666667</v>
      </c>
    </row>
    <row r="173" customFormat="false" ht="14" hidden="false" customHeight="false" outlineLevel="0" collapsed="false">
      <c r="A173" s="1" t="n">
        <f aca="false">RANK(J173,$J$2:$J$212,1)</f>
        <v>171</v>
      </c>
      <c r="B173" s="2" t="s">
        <v>176</v>
      </c>
      <c r="C173" s="2" t="n">
        <v>836.290490120601</v>
      </c>
      <c r="D173" s="2" t="n">
        <f aca="false">RANK(C173,$C$2:$C$212)</f>
        <v>24</v>
      </c>
      <c r="E173" s="2" t="n">
        <v>0.00135135135135135</v>
      </c>
      <c r="F173" s="2" t="n">
        <f aca="false">RANK(E173,$E$2:$E$212)</f>
        <v>196</v>
      </c>
      <c r="G173" s="2" t="n">
        <v>0</v>
      </c>
      <c r="H173" s="2" t="n">
        <f aca="false">RANK(G173,$G$2:$G$212)</f>
        <v>199</v>
      </c>
      <c r="I173" s="2" t="n">
        <f aca="false">SUM(D173,F173,H173)</f>
        <v>419</v>
      </c>
      <c r="J173" s="1" t="n">
        <f aca="false">AVERAGE(D173,F173,H173)</f>
        <v>139.666666666667</v>
      </c>
    </row>
    <row r="174" customFormat="false" ht="14" hidden="false" customHeight="false" outlineLevel="0" collapsed="false">
      <c r="A174" s="1" t="n">
        <f aca="false">RANK(J174,$J$2:$J$212,1)</f>
        <v>173</v>
      </c>
      <c r="B174" s="2" t="s">
        <v>177</v>
      </c>
      <c r="C174" s="2" t="n">
        <v>13.4195301675635</v>
      </c>
      <c r="D174" s="2" t="n">
        <f aca="false">RANK(C174,$C$2:$C$212)</f>
        <v>150</v>
      </c>
      <c r="E174" s="2" t="n">
        <v>0.00205338809034907</v>
      </c>
      <c r="F174" s="2" t="n">
        <f aca="false">RANK(E174,$E$2:$E$212)</f>
        <v>90</v>
      </c>
      <c r="G174" s="2" t="n">
        <v>1</v>
      </c>
      <c r="H174" s="2" t="n">
        <f aca="false">RANK(G174,$G$2:$G$212)</f>
        <v>187</v>
      </c>
      <c r="I174" s="2" t="n">
        <f aca="false">SUM(D174,F174,H174)</f>
        <v>427</v>
      </c>
      <c r="J174" s="1" t="n">
        <f aca="false">AVERAGE(D174,F174,H174)</f>
        <v>142.333333333333</v>
      </c>
    </row>
    <row r="175" customFormat="false" ht="14" hidden="false" customHeight="false" outlineLevel="0" collapsed="false">
      <c r="A175" s="1" t="n">
        <f aca="false">RANK(J175,$J$2:$J$212,1)</f>
        <v>174</v>
      </c>
      <c r="B175" s="2" t="s">
        <v>178</v>
      </c>
      <c r="C175" s="2" t="n">
        <v>223.338800080331</v>
      </c>
      <c r="D175" s="2" t="n">
        <f aca="false">RANK(C175,$C$2:$C$212)</f>
        <v>65</v>
      </c>
      <c r="E175" s="2" t="n">
        <v>0</v>
      </c>
      <c r="F175" s="2" t="n">
        <f aca="false">RANK(E175,$E$2:$E$212)</f>
        <v>198</v>
      </c>
      <c r="G175" s="2" t="n">
        <v>3</v>
      </c>
      <c r="H175" s="2" t="n">
        <f aca="false">RANK(G175,$G$2:$G$212)</f>
        <v>165</v>
      </c>
      <c r="I175" s="2" t="n">
        <f aca="false">SUM(D175,F175,H175)</f>
        <v>428</v>
      </c>
      <c r="J175" s="1" t="n">
        <f aca="false">AVERAGE(D175,F175,H175)</f>
        <v>142.666666666667</v>
      </c>
    </row>
    <row r="176" customFormat="false" ht="14" hidden="false" customHeight="false" outlineLevel="0" collapsed="false">
      <c r="A176" s="1" t="n">
        <f aca="false">RANK(J176,$J$2:$J$212,1)</f>
        <v>175</v>
      </c>
      <c r="B176" s="2" t="s">
        <v>179</v>
      </c>
      <c r="C176" s="2" t="n">
        <v>2.37142857142857</v>
      </c>
      <c r="D176" s="2" t="n">
        <f aca="false">RANK(C176,$C$2:$C$212)</f>
        <v>169</v>
      </c>
      <c r="E176" s="2" t="n">
        <v>0.00198019801980198</v>
      </c>
      <c r="F176" s="2" t="n">
        <f aca="false">RANK(E176,$E$2:$E$212)</f>
        <v>108</v>
      </c>
      <c r="G176" s="2" t="n">
        <v>4</v>
      </c>
      <c r="H176" s="2" t="n">
        <f aca="false">RANK(G176,$G$2:$G$212)</f>
        <v>155</v>
      </c>
      <c r="I176" s="2" t="n">
        <f aca="false">SUM(D176,F176,H176)</f>
        <v>432</v>
      </c>
      <c r="J176" s="1" t="n">
        <f aca="false">AVERAGE(D176,F176,H176)</f>
        <v>144</v>
      </c>
    </row>
    <row r="177" customFormat="false" ht="14" hidden="false" customHeight="false" outlineLevel="0" collapsed="false">
      <c r="A177" s="1" t="n">
        <f aca="false">RANK(J177,$J$2:$J$212,1)</f>
        <v>177</v>
      </c>
      <c r="B177" s="2" t="s">
        <v>180</v>
      </c>
      <c r="C177" s="2" t="n">
        <v>96.68991804977</v>
      </c>
      <c r="D177" s="2" t="n">
        <f aca="false">RANK(C177,$C$2:$C$212)</f>
        <v>110</v>
      </c>
      <c r="E177" s="2" t="n">
        <v>0.00174520069808027</v>
      </c>
      <c r="F177" s="2" t="n">
        <f aca="false">RANK(E177,$E$2:$E$212)</f>
        <v>159</v>
      </c>
      <c r="G177" s="2" t="n">
        <v>3</v>
      </c>
      <c r="H177" s="2" t="n">
        <f aca="false">RANK(G177,$G$2:$G$212)</f>
        <v>165</v>
      </c>
      <c r="I177" s="2" t="n">
        <f aca="false">SUM(D177,F177,H177)</f>
        <v>434</v>
      </c>
      <c r="J177" s="1" t="n">
        <f aca="false">AVERAGE(D177,F177,H177)</f>
        <v>144.666666666667</v>
      </c>
    </row>
    <row r="178" customFormat="false" ht="14" hidden="false" customHeight="false" outlineLevel="0" collapsed="false">
      <c r="A178" s="1" t="n">
        <f aca="false">RANK(J178,$J$2:$J$212,1)</f>
        <v>176</v>
      </c>
      <c r="B178" s="2" t="s">
        <v>181</v>
      </c>
      <c r="C178" s="2" t="n">
        <v>28.4421595816501</v>
      </c>
      <c r="D178" s="2" t="n">
        <f aca="false">RANK(C178,$C$2:$C$212)</f>
        <v>137</v>
      </c>
      <c r="E178" s="2" t="n">
        <v>0.00185873605947955</v>
      </c>
      <c r="F178" s="2" t="n">
        <f aca="false">RANK(E178,$E$2:$E$212)</f>
        <v>131</v>
      </c>
      <c r="G178" s="2" t="n">
        <v>3</v>
      </c>
      <c r="H178" s="2" t="n">
        <f aca="false">RANK(G178,$G$2:$G$212)</f>
        <v>165</v>
      </c>
      <c r="I178" s="2" t="n">
        <f aca="false">SUM(D178,F178,H178)</f>
        <v>433</v>
      </c>
      <c r="J178" s="1" t="n">
        <f aca="false">AVERAGE(D178,F178,H178)</f>
        <v>144.333333333333</v>
      </c>
    </row>
    <row r="179" customFormat="false" ht="14" hidden="false" customHeight="false" outlineLevel="0" collapsed="false">
      <c r="A179" s="1" t="n">
        <f aca="false">RANK(J179,$J$2:$J$212,1)</f>
        <v>178</v>
      </c>
      <c r="B179" s="2" t="s">
        <v>182</v>
      </c>
      <c r="C179" s="2" t="n">
        <v>0</v>
      </c>
      <c r="D179" s="2" t="n">
        <f aca="false">RANK(C179,$C$2:$C$212)</f>
        <v>178</v>
      </c>
      <c r="E179" s="2" t="n">
        <v>0.00200400801603206</v>
      </c>
      <c r="F179" s="2" t="n">
        <f aca="false">RANK(E179,$E$2:$E$212)</f>
        <v>103</v>
      </c>
      <c r="G179" s="2" t="n">
        <v>4</v>
      </c>
      <c r="H179" s="2" t="n">
        <f aca="false">RANK(G179,$G$2:$G$212)</f>
        <v>155</v>
      </c>
      <c r="I179" s="2" t="n">
        <f aca="false">SUM(D179,F179,H179)</f>
        <v>436</v>
      </c>
      <c r="J179" s="1" t="n">
        <f aca="false">AVERAGE(D179,F179,H179)</f>
        <v>145.333333333333</v>
      </c>
    </row>
    <row r="180" customFormat="false" ht="14" hidden="false" customHeight="false" outlineLevel="0" collapsed="false">
      <c r="A180" s="1" t="n">
        <f aca="false">RANK(J180,$J$2:$J$212,1)</f>
        <v>178</v>
      </c>
      <c r="B180" s="2" t="s">
        <v>183</v>
      </c>
      <c r="C180" s="2" t="n">
        <v>423.732565659339</v>
      </c>
      <c r="D180" s="2" t="n">
        <f aca="false">RANK(C180,$C$2:$C$212)</f>
        <v>44</v>
      </c>
      <c r="E180" s="2" t="n">
        <v>0.00139860139860139</v>
      </c>
      <c r="F180" s="2" t="n">
        <f aca="false">RANK(E180,$E$2:$E$212)</f>
        <v>193</v>
      </c>
      <c r="G180" s="2" t="n">
        <v>0</v>
      </c>
      <c r="H180" s="2" t="n">
        <f aca="false">RANK(G180,$G$2:$G$212)</f>
        <v>199</v>
      </c>
      <c r="I180" s="2" t="n">
        <f aca="false">SUM(D180,F180,H180)</f>
        <v>436</v>
      </c>
      <c r="J180" s="1" t="n">
        <f aca="false">AVERAGE(D180,F180,H180)</f>
        <v>145.333333333333</v>
      </c>
    </row>
    <row r="181" customFormat="false" ht="14" hidden="false" customHeight="false" outlineLevel="0" collapsed="false">
      <c r="A181" s="1" t="n">
        <f aca="false">RANK(J181,$J$2:$J$212,1)</f>
        <v>181</v>
      </c>
      <c r="B181" s="2" t="s">
        <v>184</v>
      </c>
      <c r="C181" s="2" t="n">
        <v>21.7737939834957</v>
      </c>
      <c r="D181" s="2" t="n">
        <f aca="false">RANK(C181,$C$2:$C$212)</f>
        <v>144</v>
      </c>
      <c r="E181" s="2" t="n">
        <v>0.00158227848101265</v>
      </c>
      <c r="F181" s="2" t="n">
        <f aca="false">RANK(E181,$E$2:$E$212)</f>
        <v>184</v>
      </c>
      <c r="G181" s="2" t="n">
        <v>10</v>
      </c>
      <c r="H181" s="2" t="n">
        <f aca="false">RANK(G181,$G$2:$G$212)</f>
        <v>112</v>
      </c>
      <c r="I181" s="2" t="n">
        <f aca="false">SUM(D181,F181,H181)</f>
        <v>440</v>
      </c>
      <c r="J181" s="1" t="n">
        <f aca="false">AVERAGE(D181,F181,H181)</f>
        <v>146.666666666667</v>
      </c>
    </row>
    <row r="182" customFormat="false" ht="14" hidden="false" customHeight="false" outlineLevel="0" collapsed="false">
      <c r="A182" s="1" t="n">
        <f aca="false">RANK(J182,$J$2:$J$212,1)</f>
        <v>180</v>
      </c>
      <c r="B182" s="2" t="s">
        <v>185</v>
      </c>
      <c r="C182" s="2" t="n">
        <v>17.8649236706347</v>
      </c>
      <c r="D182" s="2" t="n">
        <f aca="false">RANK(C182,$C$2:$C$212)</f>
        <v>146</v>
      </c>
      <c r="E182" s="2" t="n">
        <v>0.00180505415162454</v>
      </c>
      <c r="F182" s="2" t="n">
        <f aca="false">RANK(E182,$E$2:$E$212)</f>
        <v>145</v>
      </c>
      <c r="G182" s="2" t="n">
        <v>5</v>
      </c>
      <c r="H182" s="2" t="n">
        <f aca="false">RANK(G182,$G$2:$G$212)</f>
        <v>147</v>
      </c>
      <c r="I182" s="2" t="n">
        <f aca="false">SUM(D182,F182,H182)</f>
        <v>438</v>
      </c>
      <c r="J182" s="1" t="n">
        <f aca="false">AVERAGE(D182,F182,H182)</f>
        <v>146</v>
      </c>
    </row>
    <row r="183" customFormat="false" ht="14" hidden="false" customHeight="false" outlineLevel="0" collapsed="false">
      <c r="A183" s="1" t="n">
        <f aca="false">RANK(J183,$J$2:$J$212,1)</f>
        <v>182</v>
      </c>
      <c r="B183" s="2" t="s">
        <v>186</v>
      </c>
      <c r="C183" s="2" t="n">
        <v>0</v>
      </c>
      <c r="D183" s="2" t="n">
        <f aca="false">RANK(C183,$C$2:$C$212)</f>
        <v>178</v>
      </c>
      <c r="E183" s="2" t="n">
        <v>0.00181818181818181</v>
      </c>
      <c r="F183" s="2" t="n">
        <f aca="false">RANK(E183,$E$2:$E$212)</f>
        <v>143</v>
      </c>
      <c r="G183" s="2" t="n">
        <v>9</v>
      </c>
      <c r="H183" s="2" t="n">
        <f aca="false">RANK(G183,$G$2:$G$212)</f>
        <v>120</v>
      </c>
      <c r="I183" s="2" t="n">
        <f aca="false">SUM(D183,F183,H183)</f>
        <v>441</v>
      </c>
      <c r="J183" s="1" t="n">
        <f aca="false">AVERAGE(D183,F183,H183)</f>
        <v>147</v>
      </c>
    </row>
    <row r="184" customFormat="false" ht="14" hidden="false" customHeight="false" outlineLevel="0" collapsed="false">
      <c r="A184" s="1" t="n">
        <f aca="false">RANK(J184,$J$2:$J$212,1)</f>
        <v>183</v>
      </c>
      <c r="B184" s="2" t="s">
        <v>187</v>
      </c>
      <c r="C184" s="2" t="n">
        <v>25.4452027817308</v>
      </c>
      <c r="D184" s="2" t="n">
        <f aca="false">RANK(C184,$C$2:$C$212)</f>
        <v>141</v>
      </c>
      <c r="E184" s="2" t="n">
        <v>0.00201207243460764</v>
      </c>
      <c r="F184" s="2" t="n">
        <f aca="false">RANK(E184,$E$2:$E$212)</f>
        <v>102</v>
      </c>
      <c r="G184" s="2" t="n">
        <v>0</v>
      </c>
      <c r="H184" s="2" t="n">
        <f aca="false">RANK(G184,$G$2:$G$212)</f>
        <v>199</v>
      </c>
      <c r="I184" s="2" t="n">
        <f aca="false">SUM(D184,F184,H184)</f>
        <v>442</v>
      </c>
      <c r="J184" s="1" t="n">
        <f aca="false">AVERAGE(D184,F184,H184)</f>
        <v>147.333333333333</v>
      </c>
    </row>
    <row r="185" customFormat="false" ht="14" hidden="false" customHeight="false" outlineLevel="0" collapsed="false">
      <c r="A185" s="1" t="n">
        <f aca="false">RANK(J185,$J$2:$J$212,1)</f>
        <v>185</v>
      </c>
      <c r="B185" s="2" t="s">
        <v>188</v>
      </c>
      <c r="C185" s="2" t="n">
        <v>7.40540039784222</v>
      </c>
      <c r="D185" s="2" t="n">
        <f aca="false">RANK(C185,$C$2:$C$212)</f>
        <v>157</v>
      </c>
      <c r="E185" s="2" t="n">
        <v>0.00165562913907284</v>
      </c>
      <c r="F185" s="2" t="n">
        <f aca="false">RANK(E185,$E$2:$E$212)</f>
        <v>177</v>
      </c>
      <c r="G185" s="2" t="n">
        <v>10</v>
      </c>
      <c r="H185" s="2" t="n">
        <f aca="false">RANK(G185,$G$2:$G$212)</f>
        <v>112</v>
      </c>
      <c r="I185" s="2" t="n">
        <f aca="false">SUM(D185,F185,H185)</f>
        <v>446</v>
      </c>
      <c r="J185" s="1" t="n">
        <f aca="false">AVERAGE(D185,F185,H185)</f>
        <v>148.666666666667</v>
      </c>
    </row>
    <row r="186" customFormat="false" ht="14" hidden="false" customHeight="false" outlineLevel="0" collapsed="false">
      <c r="A186" s="1" t="n">
        <f aca="false">RANK(J186,$J$2:$J$212,1)</f>
        <v>184</v>
      </c>
      <c r="B186" s="2" t="s">
        <v>189</v>
      </c>
      <c r="C186" s="2" t="n">
        <v>0</v>
      </c>
      <c r="D186" s="2" t="n">
        <f aca="false">RANK(C186,$C$2:$C$212)</f>
        <v>178</v>
      </c>
      <c r="E186" s="2" t="n">
        <v>0.001953125</v>
      </c>
      <c r="F186" s="2" t="n">
        <f aca="false">RANK(E186,$E$2:$E$212)</f>
        <v>111</v>
      </c>
      <c r="G186" s="2" t="n">
        <v>4</v>
      </c>
      <c r="H186" s="2" t="n">
        <f aca="false">RANK(G186,$G$2:$G$212)</f>
        <v>155</v>
      </c>
      <c r="I186" s="2" t="n">
        <f aca="false">SUM(D186,F186,H186)</f>
        <v>444</v>
      </c>
      <c r="J186" s="1" t="n">
        <f aca="false">AVERAGE(D186,F186,H186)</f>
        <v>148</v>
      </c>
    </row>
    <row r="187" customFormat="false" ht="14" hidden="false" customHeight="false" outlineLevel="0" collapsed="false">
      <c r="A187" s="1" t="n">
        <f aca="false">RANK(J187,$J$2:$J$212,1)</f>
        <v>186</v>
      </c>
      <c r="B187" s="2" t="s">
        <v>190</v>
      </c>
      <c r="C187" s="2" t="n">
        <v>0</v>
      </c>
      <c r="D187" s="2" t="n">
        <f aca="false">RANK(C187,$C$2:$C$212)</f>
        <v>178</v>
      </c>
      <c r="E187" s="2" t="n">
        <v>0.00205338809034907</v>
      </c>
      <c r="F187" s="2" t="n">
        <f aca="false">RANK(E187,$E$2:$E$212)</f>
        <v>90</v>
      </c>
      <c r="G187" s="2" t="n">
        <v>2</v>
      </c>
      <c r="H187" s="2" t="n">
        <f aca="false">RANK(G187,$G$2:$G$212)</f>
        <v>179</v>
      </c>
      <c r="I187" s="2" t="n">
        <f aca="false">SUM(D187,F187,H187)</f>
        <v>447</v>
      </c>
      <c r="J187" s="1" t="n">
        <f aca="false">AVERAGE(D187,F187,H187)</f>
        <v>149</v>
      </c>
    </row>
    <row r="188" customFormat="false" ht="14" hidden="false" customHeight="false" outlineLevel="0" collapsed="false">
      <c r="A188" s="1" t="n">
        <f aca="false">RANK(J188,$J$2:$J$212,1)</f>
        <v>187</v>
      </c>
      <c r="B188" s="2" t="s">
        <v>191</v>
      </c>
      <c r="C188" s="2" t="n">
        <v>0</v>
      </c>
      <c r="D188" s="2" t="n">
        <f aca="false">RANK(C188,$C$2:$C$212)</f>
        <v>178</v>
      </c>
      <c r="E188" s="2" t="n">
        <v>0.00146627565982404</v>
      </c>
      <c r="F188" s="2" t="n">
        <f aca="false">RANK(E188,$E$2:$E$212)</f>
        <v>188</v>
      </c>
      <c r="G188" s="2" t="n">
        <v>15</v>
      </c>
      <c r="H188" s="2" t="n">
        <f aca="false">RANK(G188,$G$2:$G$212)</f>
        <v>83</v>
      </c>
      <c r="I188" s="2" t="n">
        <f aca="false">SUM(D188,F188,H188)</f>
        <v>449</v>
      </c>
      <c r="J188" s="1" t="n">
        <f aca="false">AVERAGE(D188,F188,H188)</f>
        <v>149.666666666667</v>
      </c>
    </row>
    <row r="189" customFormat="false" ht="14" hidden="false" customHeight="false" outlineLevel="0" collapsed="false">
      <c r="A189" s="1" t="n">
        <f aca="false">RANK(J189,$J$2:$J$212,1)</f>
        <v>188</v>
      </c>
      <c r="B189" s="2" t="s">
        <v>192</v>
      </c>
      <c r="C189" s="2" t="n">
        <v>0</v>
      </c>
      <c r="D189" s="2" t="n">
        <f aca="false">RANK(C189,$C$2:$C$212)</f>
        <v>178</v>
      </c>
      <c r="E189" s="2" t="n">
        <v>0</v>
      </c>
      <c r="F189" s="2" t="n">
        <f aca="false">RANK(E189,$E$2:$E$212)</f>
        <v>198</v>
      </c>
      <c r="G189" s="2" t="n">
        <v>15</v>
      </c>
      <c r="H189" s="2" t="n">
        <f aca="false">RANK(G189,$G$2:$G$212)</f>
        <v>83</v>
      </c>
      <c r="I189" s="2" t="n">
        <f aca="false">SUM(D189,F189,H189)</f>
        <v>459</v>
      </c>
      <c r="J189" s="1" t="n">
        <f aca="false">AVERAGE(D189,F189,H189)</f>
        <v>153</v>
      </c>
    </row>
    <row r="190" customFormat="false" ht="14" hidden="false" customHeight="false" outlineLevel="0" collapsed="false">
      <c r="A190" s="1" t="n">
        <f aca="false">RANK(J190,$J$2:$J$212,1)</f>
        <v>189</v>
      </c>
      <c r="B190" s="2" t="s">
        <v>193</v>
      </c>
      <c r="C190" s="2" t="n">
        <v>14.5667241587304</v>
      </c>
      <c r="D190" s="2" t="n">
        <f aca="false">RANK(C190,$C$2:$C$212)</f>
        <v>147</v>
      </c>
      <c r="E190" s="2" t="n">
        <v>0.00161030595813204</v>
      </c>
      <c r="F190" s="2" t="n">
        <f aca="false">RANK(E190,$E$2:$E$212)</f>
        <v>182</v>
      </c>
      <c r="G190" s="2" t="n">
        <v>7</v>
      </c>
      <c r="H190" s="2" t="n">
        <f aca="false">RANK(G190,$G$2:$G$212)</f>
        <v>131</v>
      </c>
      <c r="I190" s="2" t="n">
        <f aca="false">SUM(D190,F190,H190)</f>
        <v>460</v>
      </c>
      <c r="J190" s="1" t="n">
        <f aca="false">AVERAGE(D190,F190,H190)</f>
        <v>153.333333333333</v>
      </c>
    </row>
    <row r="191" customFormat="false" ht="14" hidden="false" customHeight="false" outlineLevel="0" collapsed="false">
      <c r="A191" s="1" t="n">
        <f aca="false">RANK(J191,$J$2:$J$212,1)</f>
        <v>190</v>
      </c>
      <c r="B191" s="2" t="s">
        <v>194</v>
      </c>
      <c r="C191" s="2" t="n">
        <v>136.950844728421</v>
      </c>
      <c r="D191" s="2" t="n">
        <f aca="false">RANK(C191,$C$2:$C$212)</f>
        <v>91</v>
      </c>
      <c r="E191" s="2" t="n">
        <v>0.00167224080267558</v>
      </c>
      <c r="F191" s="2" t="n">
        <f aca="false">RANK(E191,$E$2:$E$212)</f>
        <v>172</v>
      </c>
      <c r="G191" s="2" t="n">
        <v>0</v>
      </c>
      <c r="H191" s="2" t="n">
        <f aca="false">RANK(G191,$G$2:$G$212)</f>
        <v>199</v>
      </c>
      <c r="I191" s="2" t="n">
        <f aca="false">SUM(D191,F191,H191)</f>
        <v>462</v>
      </c>
      <c r="J191" s="1" t="n">
        <f aca="false">AVERAGE(D191,F191,H191)</f>
        <v>154</v>
      </c>
    </row>
    <row r="192" customFormat="false" ht="14" hidden="false" customHeight="false" outlineLevel="0" collapsed="false">
      <c r="A192" s="1" t="n">
        <f aca="false">RANK(J192,$J$2:$J$212,1)</f>
        <v>191</v>
      </c>
      <c r="B192" s="2" t="s">
        <v>195</v>
      </c>
      <c r="C192" s="2" t="n">
        <v>0</v>
      </c>
      <c r="D192" s="2" t="n">
        <f aca="false">RANK(C192,$C$2:$C$212)</f>
        <v>178</v>
      </c>
      <c r="E192" s="2" t="n">
        <v>0.00191204588910133</v>
      </c>
      <c r="F192" s="2" t="n">
        <f aca="false">RANK(E192,$E$2:$E$212)</f>
        <v>121</v>
      </c>
      <c r="G192" s="2" t="n">
        <v>3</v>
      </c>
      <c r="H192" s="2" t="n">
        <f aca="false">RANK(G192,$G$2:$G$212)</f>
        <v>165</v>
      </c>
      <c r="I192" s="2" t="n">
        <f aca="false">SUM(D192,F192,H192)</f>
        <v>464</v>
      </c>
      <c r="J192" s="1" t="n">
        <f aca="false">AVERAGE(D192,F192,H192)</f>
        <v>154.666666666667</v>
      </c>
    </row>
    <row r="193" customFormat="false" ht="14" hidden="false" customHeight="false" outlineLevel="0" collapsed="false">
      <c r="A193" s="1" t="n">
        <f aca="false">RANK(J193,$J$2:$J$212,1)</f>
        <v>194</v>
      </c>
      <c r="B193" s="2" t="s">
        <v>196</v>
      </c>
      <c r="C193" s="2" t="n">
        <v>5.00825123152709</v>
      </c>
      <c r="D193" s="2" t="n">
        <f aca="false">RANK(C193,$C$2:$C$212)</f>
        <v>162</v>
      </c>
      <c r="E193" s="2" t="n">
        <v>0.00166666666666666</v>
      </c>
      <c r="F193" s="2" t="n">
        <f aca="false">RANK(E193,$E$2:$E$212)</f>
        <v>173</v>
      </c>
      <c r="G193" s="2" t="n">
        <v>7</v>
      </c>
      <c r="H193" s="2" t="n">
        <f aca="false">RANK(G193,$G$2:$G$212)</f>
        <v>131</v>
      </c>
      <c r="I193" s="2" t="n">
        <f aca="false">SUM(D193,F193,H193)</f>
        <v>466</v>
      </c>
      <c r="J193" s="1" t="n">
        <f aca="false">AVERAGE(D193,F193,H193)</f>
        <v>155.333333333333</v>
      </c>
    </row>
    <row r="194" customFormat="false" ht="14" hidden="false" customHeight="false" outlineLevel="0" collapsed="false">
      <c r="A194" s="1" t="n">
        <f aca="false">RANK(J194,$J$2:$J$212,1)</f>
        <v>195</v>
      </c>
      <c r="B194" s="2" t="s">
        <v>197</v>
      </c>
      <c r="C194" s="2" t="n">
        <v>2.89802312607455</v>
      </c>
      <c r="D194" s="2" t="n">
        <f aca="false">RANK(C194,$C$2:$C$212)</f>
        <v>168</v>
      </c>
      <c r="E194" s="2" t="n">
        <v>0.0015432098765432</v>
      </c>
      <c r="F194" s="2" t="n">
        <f aca="false">RANK(E194,$E$2:$E$212)</f>
        <v>187</v>
      </c>
      <c r="G194" s="2" t="n">
        <v>10</v>
      </c>
      <c r="H194" s="2" t="n">
        <f aca="false">RANK(G194,$G$2:$G$212)</f>
        <v>112</v>
      </c>
      <c r="I194" s="2" t="n">
        <f aca="false">SUM(D194,F194,H194)</f>
        <v>467</v>
      </c>
      <c r="J194" s="1" t="n">
        <f aca="false">AVERAGE(D194,F194,H194)</f>
        <v>155.666666666667</v>
      </c>
    </row>
    <row r="195" customFormat="false" ht="14" hidden="false" customHeight="false" outlineLevel="0" collapsed="false">
      <c r="A195" s="1" t="n">
        <f aca="false">RANK(J195,$J$2:$J$212,1)</f>
        <v>192</v>
      </c>
      <c r="B195" s="2" t="s">
        <v>198</v>
      </c>
      <c r="C195" s="2" t="n">
        <v>0</v>
      </c>
      <c r="D195" s="2" t="n">
        <f aca="false">RANK(C195,$C$2:$C$212)</f>
        <v>178</v>
      </c>
      <c r="E195" s="2" t="n">
        <v>0.00182815356489945</v>
      </c>
      <c r="F195" s="2" t="n">
        <f aca="false">RANK(E195,$E$2:$E$212)</f>
        <v>140</v>
      </c>
      <c r="G195" s="2" t="n">
        <v>5</v>
      </c>
      <c r="H195" s="2" t="n">
        <f aca="false">RANK(G195,$G$2:$G$212)</f>
        <v>147</v>
      </c>
      <c r="I195" s="2" t="n">
        <f aca="false">SUM(D195,F195,H195)</f>
        <v>465</v>
      </c>
      <c r="J195" s="1" t="n">
        <f aca="false">AVERAGE(D195,F195,H195)</f>
        <v>155</v>
      </c>
    </row>
    <row r="196" customFormat="false" ht="14" hidden="false" customHeight="false" outlineLevel="0" collapsed="false">
      <c r="A196" s="1" t="n">
        <f aca="false">RANK(J196,$J$2:$J$212,1)</f>
        <v>192</v>
      </c>
      <c r="B196" s="2" t="s">
        <v>199</v>
      </c>
      <c r="C196" s="2" t="n">
        <v>39.3214828059073</v>
      </c>
      <c r="D196" s="2" t="n">
        <f aca="false">RANK(C196,$C$2:$C$212)</f>
        <v>133</v>
      </c>
      <c r="E196" s="2" t="n">
        <v>0.00154559505409582</v>
      </c>
      <c r="F196" s="2" t="n">
        <f aca="false">RANK(E196,$E$2:$E$212)</f>
        <v>185</v>
      </c>
      <c r="G196" s="2" t="n">
        <v>5</v>
      </c>
      <c r="H196" s="2" t="n">
        <f aca="false">RANK(G196,$G$2:$G$212)</f>
        <v>147</v>
      </c>
      <c r="I196" s="2" t="n">
        <f aca="false">SUM(D196,F196,H196)</f>
        <v>465</v>
      </c>
      <c r="J196" s="1" t="n">
        <f aca="false">AVERAGE(D196,F196,H196)</f>
        <v>155</v>
      </c>
    </row>
    <row r="197" customFormat="false" ht="14" hidden="false" customHeight="false" outlineLevel="0" collapsed="false">
      <c r="A197" s="1" t="n">
        <f aca="false">RANK(J197,$J$2:$J$212,1)</f>
        <v>196</v>
      </c>
      <c r="B197" s="2" t="s">
        <v>200</v>
      </c>
      <c r="C197" s="2" t="n">
        <v>9.65354561603936</v>
      </c>
      <c r="D197" s="2" t="n">
        <f aca="false">RANK(C197,$C$2:$C$212)</f>
        <v>154</v>
      </c>
      <c r="E197" s="2" t="n">
        <v>0.00177935943060498</v>
      </c>
      <c r="F197" s="2" t="n">
        <f aca="false">RANK(E197,$E$2:$E$212)</f>
        <v>153</v>
      </c>
      <c r="G197" s="2" t="n">
        <v>3</v>
      </c>
      <c r="H197" s="2" t="n">
        <f aca="false">RANK(G197,$G$2:$G$212)</f>
        <v>165</v>
      </c>
      <c r="I197" s="2" t="n">
        <f aca="false">SUM(D197,F197,H197)</f>
        <v>472</v>
      </c>
      <c r="J197" s="1" t="n">
        <f aca="false">AVERAGE(D197,F197,H197)</f>
        <v>157.333333333333</v>
      </c>
    </row>
    <row r="198" customFormat="false" ht="14" hidden="false" customHeight="false" outlineLevel="0" collapsed="false">
      <c r="A198" s="1" t="n">
        <f aca="false">RANK(J198,$J$2:$J$212,1)</f>
        <v>197</v>
      </c>
      <c r="B198" s="2" t="s">
        <v>201</v>
      </c>
      <c r="C198" s="2" t="n">
        <v>102.692907120839</v>
      </c>
      <c r="D198" s="2" t="n">
        <f aca="false">RANK(C198,$C$2:$C$212)</f>
        <v>106</v>
      </c>
      <c r="E198" s="2" t="n">
        <v>0.00168634064080944</v>
      </c>
      <c r="F198" s="2" t="n">
        <f aca="false">RANK(E198,$E$2:$E$212)</f>
        <v>168</v>
      </c>
      <c r="G198" s="2" t="n">
        <v>0</v>
      </c>
      <c r="H198" s="2" t="n">
        <f aca="false">RANK(G198,$G$2:$G$212)</f>
        <v>199</v>
      </c>
      <c r="I198" s="2" t="n">
        <f aca="false">SUM(D198,F198,H198)</f>
        <v>473</v>
      </c>
      <c r="J198" s="1" t="n">
        <f aca="false">AVERAGE(D198,F198,H198)</f>
        <v>157.666666666667</v>
      </c>
    </row>
    <row r="199" customFormat="false" ht="14" hidden="false" customHeight="false" outlineLevel="0" collapsed="false">
      <c r="A199" s="1" t="n">
        <f aca="false">RANK(J199,$J$2:$J$212,1)</f>
        <v>198</v>
      </c>
      <c r="B199" s="2" t="s">
        <v>202</v>
      </c>
      <c r="C199" s="2" t="n">
        <v>129.018692906212</v>
      </c>
      <c r="D199" s="2" t="n">
        <f aca="false">RANK(C199,$C$2:$C$212)</f>
        <v>94</v>
      </c>
      <c r="E199" s="2" t="n">
        <v>0.00139860139860139</v>
      </c>
      <c r="F199" s="2" t="n">
        <f aca="false">RANK(E199,$E$2:$E$212)</f>
        <v>193</v>
      </c>
      <c r="G199" s="2" t="n">
        <v>1</v>
      </c>
      <c r="H199" s="2" t="n">
        <f aca="false">RANK(G199,$G$2:$G$212)</f>
        <v>187</v>
      </c>
      <c r="I199" s="2" t="n">
        <f aca="false">SUM(D199,F199,H199)</f>
        <v>474</v>
      </c>
      <c r="J199" s="1" t="n">
        <f aca="false">AVERAGE(D199,F199,H199)</f>
        <v>158</v>
      </c>
    </row>
    <row r="200" customFormat="false" ht="14" hidden="false" customHeight="false" outlineLevel="0" collapsed="false">
      <c r="A200" s="1" t="n">
        <f aca="false">RANK(J200,$J$2:$J$212,1)</f>
        <v>199</v>
      </c>
      <c r="B200" s="2" t="s">
        <v>203</v>
      </c>
      <c r="C200" s="2" t="n">
        <v>0</v>
      </c>
      <c r="D200" s="2" t="n">
        <f aca="false">RANK(C200,$C$2:$C$212)</f>
        <v>178</v>
      </c>
      <c r="E200" s="2" t="n">
        <v>0.00202020202020202</v>
      </c>
      <c r="F200" s="2" t="n">
        <f aca="false">RANK(E200,$E$2:$E$212)</f>
        <v>99</v>
      </c>
      <c r="G200" s="2" t="n">
        <v>0</v>
      </c>
      <c r="H200" s="2" t="n">
        <f aca="false">RANK(G200,$G$2:$G$212)</f>
        <v>199</v>
      </c>
      <c r="I200" s="2" t="n">
        <f aca="false">SUM(D200,F200,H200)</f>
        <v>476</v>
      </c>
      <c r="J200" s="1" t="n">
        <f aca="false">AVERAGE(D200,F200,H200)</f>
        <v>158.666666666667</v>
      </c>
    </row>
    <row r="201" customFormat="false" ht="14" hidden="false" customHeight="false" outlineLevel="0" collapsed="false">
      <c r="A201" s="1" t="n">
        <f aca="false">RANK(J201,$J$2:$J$212,1)</f>
        <v>200</v>
      </c>
      <c r="B201" s="2" t="s">
        <v>204</v>
      </c>
      <c r="C201" s="2" t="n">
        <v>4.09892526234413</v>
      </c>
      <c r="D201" s="2" t="n">
        <f aca="false">RANK(C201,$C$2:$C$212)</f>
        <v>165</v>
      </c>
      <c r="E201" s="2" t="n">
        <v>0.00185185185185185</v>
      </c>
      <c r="F201" s="2" t="n">
        <f aca="false">RANK(E201,$E$2:$E$212)</f>
        <v>136</v>
      </c>
      <c r="G201" s="2" t="n">
        <v>2</v>
      </c>
      <c r="H201" s="2" t="n">
        <f aca="false">RANK(G201,$G$2:$G$212)</f>
        <v>179</v>
      </c>
      <c r="I201" s="2" t="n">
        <f aca="false">SUM(D201,F201,H201)</f>
        <v>480</v>
      </c>
      <c r="J201" s="1" t="n">
        <f aca="false">AVERAGE(D201,F201,H201)</f>
        <v>160</v>
      </c>
    </row>
    <row r="202" customFormat="false" ht="14" hidden="false" customHeight="false" outlineLevel="0" collapsed="false">
      <c r="A202" s="1" t="n">
        <f aca="false">RANK(J202,$J$2:$J$212,1)</f>
        <v>201</v>
      </c>
      <c r="B202" s="2" t="s">
        <v>205</v>
      </c>
      <c r="C202" s="2" t="n">
        <v>0.2</v>
      </c>
      <c r="D202" s="2" t="n">
        <f aca="false">RANK(C202,$C$2:$C$212)</f>
        <v>177</v>
      </c>
      <c r="E202" s="2" t="n">
        <v>0.0017921146953405</v>
      </c>
      <c r="F202" s="2" t="n">
        <f aca="false">RANK(E202,$E$2:$E$212)</f>
        <v>150</v>
      </c>
      <c r="G202" s="2" t="n">
        <v>4</v>
      </c>
      <c r="H202" s="2" t="n">
        <f aca="false">RANK(G202,$G$2:$G$212)</f>
        <v>155</v>
      </c>
      <c r="I202" s="2" t="n">
        <f aca="false">SUM(D202,F202,H202)</f>
        <v>482</v>
      </c>
      <c r="J202" s="1" t="n">
        <f aca="false">AVERAGE(D202,F202,H202)</f>
        <v>160.666666666667</v>
      </c>
    </row>
    <row r="203" customFormat="false" ht="14" hidden="false" customHeight="false" outlineLevel="0" collapsed="false">
      <c r="A203" s="1" t="n">
        <f aca="false">RANK(J203,$J$2:$J$212,1)</f>
        <v>203</v>
      </c>
      <c r="B203" s="2" t="s">
        <v>206</v>
      </c>
      <c r="C203" s="2" t="n">
        <v>0</v>
      </c>
      <c r="D203" s="2" t="n">
        <f aca="false">RANK(C203,$C$2:$C$212)</f>
        <v>178</v>
      </c>
      <c r="E203" s="2" t="n">
        <v>0</v>
      </c>
      <c r="F203" s="2" t="n">
        <f aca="false">RANK(E203,$E$2:$E$212)</f>
        <v>198</v>
      </c>
      <c r="G203" s="2" t="n">
        <v>10</v>
      </c>
      <c r="H203" s="2" t="n">
        <f aca="false">RANK(G203,$G$2:$G$212)</f>
        <v>112</v>
      </c>
      <c r="I203" s="2" t="n">
        <f aca="false">SUM(D203,F203,H203)</f>
        <v>488</v>
      </c>
      <c r="J203" s="1" t="n">
        <f aca="false">AVERAGE(D203,F203,H203)</f>
        <v>162.666666666667</v>
      </c>
    </row>
    <row r="204" customFormat="false" ht="14" hidden="false" customHeight="false" outlineLevel="0" collapsed="false">
      <c r="A204" s="1" t="n">
        <f aca="false">RANK(J204,$J$2:$J$212,1)</f>
        <v>202</v>
      </c>
      <c r="B204" s="2" t="s">
        <v>207</v>
      </c>
      <c r="C204" s="2" t="n">
        <v>109.868186379312</v>
      </c>
      <c r="D204" s="2" t="n">
        <f aca="false">RANK(C204,$C$2:$C$212)</f>
        <v>102</v>
      </c>
      <c r="E204" s="2" t="n">
        <v>0</v>
      </c>
      <c r="F204" s="2" t="n">
        <f aca="false">RANK(E204,$E$2:$E$212)</f>
        <v>198</v>
      </c>
      <c r="G204" s="2" t="n">
        <v>1</v>
      </c>
      <c r="H204" s="2" t="n">
        <f aca="false">RANK(G204,$G$2:$G$212)</f>
        <v>187</v>
      </c>
      <c r="I204" s="2" t="n">
        <f aca="false">SUM(D204,F204,H204)</f>
        <v>487</v>
      </c>
      <c r="J204" s="1" t="n">
        <f aca="false">AVERAGE(D204,F204,H204)</f>
        <v>162.333333333333</v>
      </c>
    </row>
    <row r="205" customFormat="false" ht="14" hidden="false" customHeight="false" outlineLevel="0" collapsed="false">
      <c r="A205" s="1" t="n">
        <f aca="false">RANK(J205,$J$2:$J$212,1)</f>
        <v>204</v>
      </c>
      <c r="B205" s="2" t="s">
        <v>208</v>
      </c>
      <c r="C205" s="2" t="n">
        <v>0</v>
      </c>
      <c r="D205" s="2" t="n">
        <f aca="false">RANK(C205,$C$2:$C$212)</f>
        <v>178</v>
      </c>
      <c r="E205" s="2" t="n">
        <v>0.00174216027874564</v>
      </c>
      <c r="F205" s="2" t="n">
        <f aca="false">RANK(E205,$E$2:$E$212)</f>
        <v>161</v>
      </c>
      <c r="G205" s="2" t="n">
        <v>3</v>
      </c>
      <c r="H205" s="2" t="n">
        <f aca="false">RANK(G205,$G$2:$G$212)</f>
        <v>165</v>
      </c>
      <c r="I205" s="2" t="n">
        <f aca="false">SUM(D205,F205,H205)</f>
        <v>504</v>
      </c>
      <c r="J205" s="1" t="n">
        <f aca="false">AVERAGE(D205,F205,H205)</f>
        <v>168</v>
      </c>
    </row>
    <row r="206" customFormat="false" ht="14" hidden="false" customHeight="false" outlineLevel="0" collapsed="false">
      <c r="A206" s="1" t="n">
        <f aca="false">RANK(J206,$J$2:$J$212,1)</f>
        <v>205</v>
      </c>
      <c r="B206" s="2" t="s">
        <v>209</v>
      </c>
      <c r="C206" s="2" t="n">
        <v>6.98199652266728</v>
      </c>
      <c r="D206" s="2" t="n">
        <f aca="false">RANK(C206,$C$2:$C$212)</f>
        <v>158</v>
      </c>
      <c r="E206" s="2" t="n">
        <v>0.00173010380622837</v>
      </c>
      <c r="F206" s="2" t="n">
        <f aca="false">RANK(E206,$E$2:$E$212)</f>
        <v>164</v>
      </c>
      <c r="G206" s="2" t="n">
        <v>1</v>
      </c>
      <c r="H206" s="2" t="n">
        <f aca="false">RANK(G206,$G$2:$G$212)</f>
        <v>187</v>
      </c>
      <c r="I206" s="2" t="n">
        <f aca="false">SUM(D206,F206,H206)</f>
        <v>509</v>
      </c>
      <c r="J206" s="1" t="n">
        <f aca="false">AVERAGE(D206,F206,H206)</f>
        <v>169.666666666667</v>
      </c>
    </row>
    <row r="207" customFormat="false" ht="14" hidden="false" customHeight="false" outlineLevel="0" collapsed="false">
      <c r="A207" s="1" t="n">
        <f aca="false">RANK(J207,$J$2:$J$212,1)</f>
        <v>206</v>
      </c>
      <c r="B207" s="2" t="s">
        <v>210</v>
      </c>
      <c r="C207" s="2" t="n">
        <v>0</v>
      </c>
      <c r="D207" s="2" t="n">
        <f aca="false">RANK(C207,$C$2:$C$212)</f>
        <v>178</v>
      </c>
      <c r="E207" s="2" t="n">
        <v>0.00175131348511383</v>
      </c>
      <c r="F207" s="2" t="n">
        <f aca="false">RANK(E207,$E$2:$E$212)</f>
        <v>157</v>
      </c>
      <c r="G207" s="2" t="n">
        <v>0</v>
      </c>
      <c r="H207" s="2" t="n">
        <f aca="false">RANK(G207,$G$2:$G$212)</f>
        <v>199</v>
      </c>
      <c r="I207" s="2" t="n">
        <f aca="false">SUM(D207,F207,H207)</f>
        <v>534</v>
      </c>
      <c r="J207" s="1" t="n">
        <f aca="false">AVERAGE(D207,F207,H207)</f>
        <v>178</v>
      </c>
    </row>
    <row r="208" customFormat="false" ht="14" hidden="false" customHeight="false" outlineLevel="0" collapsed="false">
      <c r="A208" s="1" t="n">
        <f aca="false">RANK(J208,$J$2:$J$212,1)</f>
        <v>207</v>
      </c>
      <c r="B208" s="2" t="s">
        <v>211</v>
      </c>
      <c r="C208" s="2" t="n">
        <v>1.62928035691193</v>
      </c>
      <c r="D208" s="2" t="n">
        <f aca="false">RANK(C208,$C$2:$C$212)</f>
        <v>172</v>
      </c>
      <c r="E208" s="2" t="n">
        <v>0</v>
      </c>
      <c r="F208" s="2" t="n">
        <f aca="false">RANK(E208,$E$2:$E$212)</f>
        <v>198</v>
      </c>
      <c r="G208" s="2" t="n">
        <v>3</v>
      </c>
      <c r="H208" s="2" t="n">
        <f aca="false">RANK(G208,$G$2:$G$212)</f>
        <v>165</v>
      </c>
      <c r="I208" s="2" t="n">
        <f aca="false">SUM(D208,F208,H208)</f>
        <v>535</v>
      </c>
      <c r="J208" s="1" t="n">
        <f aca="false">AVERAGE(D208,F208,H208)</f>
        <v>178.333333333333</v>
      </c>
    </row>
    <row r="209" customFormat="false" ht="14" hidden="false" customHeight="false" outlineLevel="0" collapsed="false">
      <c r="A209" s="1" t="n">
        <f aca="false">RANK(J209,$J$2:$J$212,1)</f>
        <v>208</v>
      </c>
      <c r="B209" s="2" t="s">
        <v>212</v>
      </c>
      <c r="C209" s="2" t="n">
        <v>0.785858585858585</v>
      </c>
      <c r="D209" s="2" t="n">
        <f aca="false">RANK(C209,$C$2:$C$212)</f>
        <v>175</v>
      </c>
      <c r="E209" s="2" t="n">
        <v>0</v>
      </c>
      <c r="F209" s="2" t="n">
        <f aca="false">RANK(E209,$E$2:$E$212)</f>
        <v>198</v>
      </c>
      <c r="G209" s="2" t="n">
        <v>2</v>
      </c>
      <c r="H209" s="2" t="n">
        <f aca="false">RANK(G209,$G$2:$G$212)</f>
        <v>179</v>
      </c>
      <c r="I209" s="2" t="n">
        <f aca="false">SUM(D209,F209,H209)</f>
        <v>552</v>
      </c>
      <c r="J209" s="1" t="n">
        <f aca="false">AVERAGE(D209,F209,H209)</f>
        <v>184</v>
      </c>
    </row>
    <row r="210" customFormat="false" ht="14" hidden="false" customHeight="false" outlineLevel="0" collapsed="false">
      <c r="A210" s="1" t="n">
        <f aca="false">RANK(J210,$J$2:$J$212,1)</f>
        <v>209</v>
      </c>
      <c r="B210" s="2" t="s">
        <v>213</v>
      </c>
      <c r="C210" s="2" t="n">
        <v>0</v>
      </c>
      <c r="D210" s="2" t="n">
        <f aca="false">RANK(C210,$C$2:$C$212)</f>
        <v>178</v>
      </c>
      <c r="E210" s="2" t="n">
        <v>0.00165016501650165</v>
      </c>
      <c r="F210" s="2" t="n">
        <f aca="false">RANK(E210,$E$2:$E$212)</f>
        <v>178</v>
      </c>
      <c r="G210" s="2" t="n">
        <v>0</v>
      </c>
      <c r="H210" s="2" t="n">
        <f aca="false">RANK(G210,$G$2:$G$212)</f>
        <v>199</v>
      </c>
      <c r="I210" s="2" t="n">
        <f aca="false">SUM(D210,F210,H210)</f>
        <v>555</v>
      </c>
      <c r="J210" s="1" t="n">
        <f aca="false">AVERAGE(D210,F210,H210)</f>
        <v>185</v>
      </c>
    </row>
    <row r="211" customFormat="false" ht="14" hidden="false" customHeight="false" outlineLevel="0" collapsed="false">
      <c r="A211" s="1" t="n">
        <f aca="false">RANK(J211,$J$2:$J$212,1)</f>
        <v>210</v>
      </c>
      <c r="B211" s="2" t="s">
        <v>214</v>
      </c>
      <c r="C211" s="2" t="n">
        <v>0</v>
      </c>
      <c r="D211" s="2" t="n">
        <f aca="false">RANK(C211,$C$2:$C$212)</f>
        <v>178</v>
      </c>
      <c r="E211" s="2" t="n">
        <v>0.00141843971631205</v>
      </c>
      <c r="F211" s="2" t="n">
        <f aca="false">RANK(E211,$E$2:$E$212)</f>
        <v>191</v>
      </c>
      <c r="G211" s="2" t="n">
        <v>1</v>
      </c>
      <c r="H211" s="2" t="n">
        <f aca="false">RANK(G211,$G$2:$G$212)</f>
        <v>187</v>
      </c>
      <c r="I211" s="2" t="n">
        <f aca="false">SUM(D211,F211,H211)</f>
        <v>556</v>
      </c>
      <c r="J211" s="1" t="n">
        <f aca="false">AVERAGE(D211,F211,H211)</f>
        <v>185.333333333333</v>
      </c>
    </row>
    <row r="212" customFormat="false" ht="14" hidden="false" customHeight="false" outlineLevel="0" collapsed="false">
      <c r="A212" s="1" t="n">
        <f aca="false">RANK(J212,$J$2:$J$212,1)</f>
        <v>211</v>
      </c>
      <c r="B212" s="2" t="s">
        <v>215</v>
      </c>
      <c r="C212" s="2" t="n">
        <v>0</v>
      </c>
      <c r="D212" s="2" t="n">
        <f aca="false">RANK(C212,$C$2:$C$212)</f>
        <v>178</v>
      </c>
      <c r="E212" s="2" t="n">
        <v>0</v>
      </c>
      <c r="F212" s="2" t="n">
        <f aca="false">RANK(E212,$E$2:$E$212)</f>
        <v>198</v>
      </c>
      <c r="G212" s="2" t="n">
        <v>1</v>
      </c>
      <c r="H212" s="2" t="n">
        <f aca="false">RANK(G212,$G$2:$G$212)</f>
        <v>187</v>
      </c>
      <c r="I212" s="2" t="n">
        <f aca="false">SUM(D212,F212,H212)</f>
        <v>563</v>
      </c>
      <c r="J212" s="1" t="n">
        <f aca="false">AVERAGE(D212,F212,H212)</f>
        <v>187.666666666667</v>
      </c>
    </row>
    <row r="213" customFormat="false" ht="14" hidden="false" customHeight="false" outlineLevel="0" collapsed="false">
      <c r="A213" s="1" t="n">
        <v>212</v>
      </c>
      <c r="B213" s="1" t="s">
        <v>216</v>
      </c>
      <c r="C213" s="1"/>
      <c r="D213" s="1"/>
      <c r="E213" s="1"/>
      <c r="F213" s="1"/>
      <c r="G213" s="1"/>
      <c r="H213" s="1"/>
      <c r="I213" s="1"/>
      <c r="J213" s="1"/>
    </row>
    <row r="214" customFormat="false" ht="14" hidden="false" customHeight="false" outlineLevel="0" collapsed="false">
      <c r="A214" s="1" t="n">
        <v>212</v>
      </c>
      <c r="B214" s="1" t="s">
        <v>217</v>
      </c>
      <c r="C214" s="1"/>
      <c r="D214" s="1"/>
      <c r="E214" s="1"/>
      <c r="F214" s="1"/>
      <c r="G214" s="1"/>
      <c r="H214" s="1"/>
      <c r="I214" s="1"/>
      <c r="J214" s="1"/>
    </row>
    <row r="215" customFormat="false" ht="14" hidden="false" customHeight="false" outlineLevel="0" collapsed="false">
      <c r="A215" s="1" t="n">
        <v>212</v>
      </c>
      <c r="B215" s="1" t="s">
        <v>218</v>
      </c>
    </row>
    <row r="216" customFormat="false" ht="14" hidden="false" customHeight="false" outlineLevel="0" collapsed="false">
      <c r="A216" s="1" t="n">
        <v>212</v>
      </c>
      <c r="B216" s="1" t="s">
        <v>219</v>
      </c>
    </row>
    <row r="217" customFormat="false" ht="14" hidden="false" customHeight="false" outlineLevel="0" collapsed="false">
      <c r="A217" s="1" t="n">
        <v>212</v>
      </c>
      <c r="B217" s="1" t="s">
        <v>220</v>
      </c>
    </row>
    <row r="218" customFormat="false" ht="14" hidden="false" customHeight="false" outlineLevel="0" collapsed="false">
      <c r="A218" s="1" t="n">
        <v>212</v>
      </c>
      <c r="B218" s="1" t="s">
        <v>221</v>
      </c>
    </row>
    <row r="219" customFormat="false" ht="14" hidden="false" customHeight="false" outlineLevel="0" collapsed="false">
      <c r="A219" s="1" t="n">
        <v>212</v>
      </c>
      <c r="B219" s="1" t="s">
        <v>222</v>
      </c>
    </row>
    <row r="220" customFormat="false" ht="14" hidden="false" customHeight="false" outlineLevel="0" collapsed="false">
      <c r="A220" s="1" t="n">
        <v>212</v>
      </c>
      <c r="B220" s="1" t="s">
        <v>223</v>
      </c>
    </row>
    <row r="221" customFormat="false" ht="14" hidden="false" customHeight="false" outlineLevel="0" collapsed="false">
      <c r="A221" s="1" t="n">
        <v>212</v>
      </c>
      <c r="B221" s="1" t="s">
        <v>224</v>
      </c>
    </row>
    <row r="222" customFormat="false" ht="14" hidden="false" customHeight="false" outlineLevel="0" collapsed="false">
      <c r="A222" s="1" t="n">
        <v>212</v>
      </c>
      <c r="B222" s="1" t="s">
        <v>225</v>
      </c>
    </row>
    <row r="223" customFormat="false" ht="14" hidden="false" customHeight="false" outlineLevel="0" collapsed="false">
      <c r="A223" s="1" t="n">
        <v>212</v>
      </c>
      <c r="B223" s="1" t="s">
        <v>226</v>
      </c>
    </row>
    <row r="224" customFormat="false" ht="14" hidden="false" customHeight="false" outlineLevel="0" collapsed="false">
      <c r="A224" s="1" t="n">
        <v>212</v>
      </c>
      <c r="B224" s="1" t="s">
        <v>227</v>
      </c>
    </row>
    <row r="225" customFormat="false" ht="14" hidden="false" customHeight="false" outlineLevel="0" collapsed="false">
      <c r="A225" s="1" t="n">
        <v>212</v>
      </c>
      <c r="B225" s="1" t="s">
        <v>228</v>
      </c>
    </row>
    <row r="226" customFormat="false" ht="14" hidden="false" customHeight="false" outlineLevel="0" collapsed="false">
      <c r="A226" s="1" t="n">
        <v>212</v>
      </c>
      <c r="B226" s="1" t="s">
        <v>229</v>
      </c>
    </row>
    <row r="227" customFormat="false" ht="14" hidden="false" customHeight="false" outlineLevel="0" collapsed="false">
      <c r="A227" s="1" t="n">
        <v>212</v>
      </c>
      <c r="B227" s="1" t="s">
        <v>230</v>
      </c>
    </row>
    <row r="228" customFormat="false" ht="14" hidden="false" customHeight="false" outlineLevel="0" collapsed="false">
      <c r="A228" s="1" t="n">
        <v>212</v>
      </c>
      <c r="B228" s="1" t="s">
        <v>231</v>
      </c>
    </row>
    <row r="229" customFormat="false" ht="14" hidden="false" customHeight="false" outlineLevel="0" collapsed="false">
      <c r="A229" s="1" t="n">
        <v>212</v>
      </c>
      <c r="B229" s="1" t="s">
        <v>232</v>
      </c>
    </row>
    <row r="230" customFormat="false" ht="14" hidden="false" customHeight="false" outlineLevel="0" collapsed="false">
      <c r="A230" s="1" t="n">
        <v>212</v>
      </c>
      <c r="B230" s="1" t="s">
        <v>233</v>
      </c>
    </row>
    <row r="231" customFormat="false" ht="14" hidden="false" customHeight="false" outlineLevel="0" collapsed="false">
      <c r="A231" s="1" t="n">
        <v>212</v>
      </c>
      <c r="B231" s="1" t="s">
        <v>234</v>
      </c>
    </row>
    <row r="232" customFormat="false" ht="14" hidden="false" customHeight="false" outlineLevel="0" collapsed="false">
      <c r="A232" s="1" t="n">
        <v>212</v>
      </c>
      <c r="B232" s="1" t="s">
        <v>235</v>
      </c>
    </row>
    <row r="233" customFormat="false" ht="14" hidden="false" customHeight="false" outlineLevel="0" collapsed="false">
      <c r="A233" s="1" t="n">
        <v>212</v>
      </c>
      <c r="B233" s="1" t="s">
        <v>236</v>
      </c>
    </row>
    <row r="234" customFormat="false" ht="14" hidden="false" customHeight="false" outlineLevel="0" collapsed="false">
      <c r="A234" s="1" t="n">
        <v>212</v>
      </c>
      <c r="B234" s="1" t="s">
        <v>237</v>
      </c>
    </row>
    <row r="235" customFormat="false" ht="14" hidden="false" customHeight="false" outlineLevel="0" collapsed="false">
      <c r="A235" s="1" t="n">
        <v>212</v>
      </c>
      <c r="B235" s="1" t="s">
        <v>238</v>
      </c>
    </row>
    <row r="236" customFormat="false" ht="14" hidden="false" customHeight="false" outlineLevel="0" collapsed="false">
      <c r="A236" s="1" t="n">
        <v>212</v>
      </c>
      <c r="B236" s="1" t="s">
        <v>239</v>
      </c>
    </row>
    <row r="237" customFormat="false" ht="14" hidden="false" customHeight="false" outlineLevel="0" collapsed="false">
      <c r="A237" s="1" t="n">
        <v>212</v>
      </c>
      <c r="B237" s="1" t="s">
        <v>240</v>
      </c>
    </row>
    <row r="238" customFormat="false" ht="14" hidden="false" customHeight="false" outlineLevel="0" collapsed="false">
      <c r="A238" s="1" t="n">
        <v>212</v>
      </c>
      <c r="B238" s="1" t="s">
        <v>241</v>
      </c>
    </row>
    <row r="239" customFormat="false" ht="14" hidden="false" customHeight="false" outlineLevel="0" collapsed="false">
      <c r="A239" s="1" t="n">
        <v>212</v>
      </c>
      <c r="B239" s="1" t="s">
        <v>242</v>
      </c>
    </row>
    <row r="240" customFormat="false" ht="14" hidden="false" customHeight="false" outlineLevel="0" collapsed="false">
      <c r="A240" s="1" t="n">
        <v>212</v>
      </c>
      <c r="B240" s="1" t="s">
        <v>243</v>
      </c>
    </row>
    <row r="241" customFormat="false" ht="14" hidden="false" customHeight="false" outlineLevel="0" collapsed="false">
      <c r="A241" s="1" t="n">
        <v>212</v>
      </c>
      <c r="B241" s="1" t="s">
        <v>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9.17"/>
    <col collapsed="false" customWidth="true" hidden="false" outlineLevel="0" max="3" min="3" style="0" width="18.17"/>
    <col collapsed="false" customWidth="true" hidden="false" outlineLevel="0" max="4" min="4" style="0" width="10.72"/>
    <col collapsed="false" customWidth="true" hidden="false" outlineLevel="0" max="5" min="5" style="0" width="15.9"/>
    <col collapsed="false" customWidth="true" hidden="false" outlineLevel="0" max="6" min="6" style="0" width="8.9"/>
    <col collapsed="false" customWidth="true" hidden="false" outlineLevel="0" max="7" min="7" style="3" width="13.08"/>
    <col collapsed="false" customWidth="true" hidden="false" outlineLevel="0" max="10" min="10" style="0" width="13.99"/>
  </cols>
  <sheetData>
    <row r="1" customFormat="false" ht="14" hidden="false" customHeight="false" outlineLevel="0" collapsed="false">
      <c r="A1" s="2" t="s">
        <v>0</v>
      </c>
      <c r="B1" s="2" t="s">
        <v>245</v>
      </c>
      <c r="C1" s="2" t="s">
        <v>2</v>
      </c>
      <c r="D1" s="2"/>
      <c r="E1" s="2" t="s">
        <v>3</v>
      </c>
      <c r="F1" s="2"/>
      <c r="G1" s="4" t="s">
        <v>4</v>
      </c>
      <c r="H1" s="2"/>
      <c r="I1" s="2"/>
      <c r="J1" s="2"/>
    </row>
    <row r="2" customFormat="false" ht="14" hidden="false" customHeight="false" outlineLevel="0" collapsed="false">
      <c r="A2" s="2" t="n">
        <f aca="false">RANK(J2,$J$2:$J$99,1)</f>
        <v>1</v>
      </c>
      <c r="B2" s="2" t="s">
        <v>36</v>
      </c>
      <c r="C2" s="2" t="n">
        <v>1143.56210253708</v>
      </c>
      <c r="D2" s="2" t="n">
        <f aca="false">RANK(C2,$C$2:$C$99,0)</f>
        <v>1</v>
      </c>
      <c r="E2" s="2" t="n">
        <v>0.00636942675159235</v>
      </c>
      <c r="F2" s="2" t="n">
        <f aca="false">RANK(E2,$E$2:$E$99,0)</f>
        <v>1</v>
      </c>
      <c r="G2" s="4" t="n">
        <v>49</v>
      </c>
      <c r="H2" s="2" t="n">
        <f aca="false">RANK(G2,$G$2:$G$99,0)</f>
        <v>1</v>
      </c>
      <c r="I2" s="2" t="n">
        <f aca="false">SUM(D2,F2,H2)</f>
        <v>3</v>
      </c>
      <c r="J2" s="2" t="n">
        <f aca="false">AVERAGE(D2,F2,H2)</f>
        <v>1</v>
      </c>
    </row>
    <row r="3" customFormat="false" ht="14" hidden="false" customHeight="false" outlineLevel="0" collapsed="false">
      <c r="A3" s="2" t="n">
        <f aca="false">RANK(J3,$J$2:$J$99,1)</f>
        <v>2</v>
      </c>
      <c r="B3" s="2" t="s">
        <v>80</v>
      </c>
      <c r="C3" s="2" t="n">
        <v>611.159621135152</v>
      </c>
      <c r="D3" s="2" t="n">
        <f aca="false">RANK(C3,$C$2:$C$99,0)</f>
        <v>3</v>
      </c>
      <c r="E3" s="2" t="n">
        <v>0.00578034682080924</v>
      </c>
      <c r="F3" s="2" t="n">
        <f aca="false">RANK(E3,$E$2:$E$99,0)</f>
        <v>3</v>
      </c>
      <c r="G3" s="4" t="n">
        <v>35</v>
      </c>
      <c r="H3" s="2" t="n">
        <f aca="false">RANK(G3,$G$2:$G$99,0)</f>
        <v>3</v>
      </c>
      <c r="I3" s="2" t="n">
        <f aca="false">SUM(D3,F3,H3)</f>
        <v>9</v>
      </c>
      <c r="J3" s="2" t="n">
        <f aca="false">AVERAGE(D3,F3,H3)</f>
        <v>3</v>
      </c>
    </row>
    <row r="4" customFormat="false" ht="14" hidden="false" customHeight="false" outlineLevel="0" collapsed="false">
      <c r="A4" s="2" t="n">
        <f aca="false">RANK(J4,$J$2:$J$99,1)</f>
        <v>2</v>
      </c>
      <c r="B4" s="2" t="s">
        <v>91</v>
      </c>
      <c r="C4" s="2" t="n">
        <v>491.509991503716</v>
      </c>
      <c r="D4" s="2" t="n">
        <f aca="false">RANK(C4,$C$2:$C$99,0)</f>
        <v>5</v>
      </c>
      <c r="E4" s="2" t="n">
        <v>0.00595238095238095</v>
      </c>
      <c r="F4" s="2" t="n">
        <f aca="false">RANK(E4,$E$2:$E$99,0)</f>
        <v>2</v>
      </c>
      <c r="G4" s="4" t="n">
        <v>39</v>
      </c>
      <c r="H4" s="2" t="n">
        <f aca="false">RANK(G4,$G$2:$G$99,0)</f>
        <v>2</v>
      </c>
      <c r="I4" s="2" t="n">
        <f aca="false">SUM(D4,F4,H4)</f>
        <v>9</v>
      </c>
      <c r="J4" s="2" t="n">
        <f aca="false">AVERAGE(D4,F4,H4)</f>
        <v>3</v>
      </c>
    </row>
    <row r="5" customFormat="false" ht="14" hidden="false" customHeight="false" outlineLevel="0" collapsed="false">
      <c r="A5" s="2" t="n">
        <f aca="false">RANK(J5,$J$2:$J$99,1)</f>
        <v>4</v>
      </c>
      <c r="B5" s="2" t="s">
        <v>121</v>
      </c>
      <c r="C5" s="2" t="n">
        <v>579.524419360048</v>
      </c>
      <c r="D5" s="2" t="n">
        <f aca="false">RANK(C5,$C$2:$C$99,0)</f>
        <v>4</v>
      </c>
      <c r="E5" s="2" t="n">
        <v>0.00561797752808988</v>
      </c>
      <c r="F5" s="2" t="n">
        <f aca="false">RANK(E5,$E$2:$E$99,0)</f>
        <v>5</v>
      </c>
      <c r="G5" s="4" t="n">
        <v>32</v>
      </c>
      <c r="H5" s="2" t="n">
        <f aca="false">RANK(G5,$G$2:$G$99,0)</f>
        <v>5</v>
      </c>
      <c r="I5" s="2" t="n">
        <f aca="false">SUM(D5,F5,H5)</f>
        <v>14</v>
      </c>
      <c r="J5" s="2" t="n">
        <f aca="false">AVERAGE(D5,F5,H5)</f>
        <v>4.66666666666667</v>
      </c>
    </row>
    <row r="6" customFormat="false" ht="14" hidden="false" customHeight="false" outlineLevel="0" collapsed="false">
      <c r="A6" s="2" t="n">
        <f aca="false">RANK(J6,$J$2:$J$99,1)</f>
        <v>5</v>
      </c>
      <c r="B6" s="2" t="s">
        <v>24</v>
      </c>
      <c r="C6" s="2" t="n">
        <v>359.222791930312</v>
      </c>
      <c r="D6" s="2" t="n">
        <f aca="false">RANK(C6,$C$2:$C$99,0)</f>
        <v>11</v>
      </c>
      <c r="E6" s="2" t="n">
        <v>0.0057471264367816</v>
      </c>
      <c r="F6" s="2" t="n">
        <f aca="false">RANK(E6,$E$2:$E$99,0)</f>
        <v>4</v>
      </c>
      <c r="G6" s="4" t="n">
        <v>33</v>
      </c>
      <c r="H6" s="2" t="n">
        <f aca="false">RANK(G6,$G$2:$G$99,0)</f>
        <v>4</v>
      </c>
      <c r="I6" s="2" t="n">
        <f aca="false">SUM(D6,F6,H6)</f>
        <v>19</v>
      </c>
      <c r="J6" s="2" t="n">
        <f aca="false">AVERAGE(D6,F6,H6)</f>
        <v>6.33333333333333</v>
      </c>
    </row>
    <row r="7" customFormat="false" ht="14" hidden="false" customHeight="false" outlineLevel="0" collapsed="false">
      <c r="A7" s="2" t="n">
        <f aca="false">RANK(J7,$J$2:$J$99,1)</f>
        <v>6</v>
      </c>
      <c r="B7" s="2" t="s">
        <v>10</v>
      </c>
      <c r="C7" s="2" t="n">
        <v>302.225753221199</v>
      </c>
      <c r="D7" s="2" t="n">
        <f aca="false">RANK(C7,$C$2:$C$99,0)</f>
        <v>15</v>
      </c>
      <c r="E7" s="2" t="n">
        <v>0.00555555555555555</v>
      </c>
      <c r="F7" s="2" t="n">
        <f aca="false">RANK(E7,$E$2:$E$99,0)</f>
        <v>7</v>
      </c>
      <c r="G7" s="4" t="n">
        <v>30</v>
      </c>
      <c r="H7" s="2" t="n">
        <f aca="false">RANK(G7,$G$2:$G$99,0)</f>
        <v>6</v>
      </c>
      <c r="I7" s="2" t="n">
        <f aca="false">SUM(D7,F7,H7)</f>
        <v>28</v>
      </c>
      <c r="J7" s="2" t="n">
        <f aca="false">AVERAGE(D7,F7,H7)</f>
        <v>9.33333333333333</v>
      </c>
    </row>
    <row r="8" customFormat="false" ht="14" hidden="false" customHeight="false" outlineLevel="0" collapsed="false">
      <c r="A8" s="2" t="n">
        <f aca="false">RANK(J8,$J$2:$J$99,1)</f>
        <v>6</v>
      </c>
      <c r="B8" s="2" t="s">
        <v>52</v>
      </c>
      <c r="C8" s="2" t="n">
        <v>347.249262572385</v>
      </c>
      <c r="D8" s="2" t="n">
        <f aca="false">RANK(C8,$C$2:$C$99,0)</f>
        <v>12</v>
      </c>
      <c r="E8" s="2" t="n">
        <v>0.00555555555555555</v>
      </c>
      <c r="F8" s="2" t="n">
        <f aca="false">RANK(E8,$E$2:$E$99,0)</f>
        <v>7</v>
      </c>
      <c r="G8" s="4" t="n">
        <v>28</v>
      </c>
      <c r="H8" s="2" t="n">
        <f aca="false">RANK(G8,$G$2:$G$99,0)</f>
        <v>9</v>
      </c>
      <c r="I8" s="2" t="n">
        <f aca="false">SUM(D8,F8,H8)</f>
        <v>28</v>
      </c>
      <c r="J8" s="2" t="n">
        <f aca="false">AVERAGE(D8,F8,H8)</f>
        <v>9.33333333333333</v>
      </c>
    </row>
    <row r="9" customFormat="false" ht="14" hidden="false" customHeight="false" outlineLevel="0" collapsed="false">
      <c r="A9" s="2" t="n">
        <f aca="false">RANK(J9,$J$2:$J$99,1)</f>
        <v>8</v>
      </c>
      <c r="B9" s="2" t="s">
        <v>47</v>
      </c>
      <c r="C9" s="2" t="n">
        <v>369.480516544217</v>
      </c>
      <c r="D9" s="2" t="n">
        <f aca="false">RANK(C9,$C$2:$C$99,0)</f>
        <v>9</v>
      </c>
      <c r="E9" s="2" t="n">
        <v>0.00549450549450549</v>
      </c>
      <c r="F9" s="2" t="n">
        <f aca="false">RANK(E9,$E$2:$E$99,0)</f>
        <v>9</v>
      </c>
      <c r="G9" s="4" t="n">
        <v>26</v>
      </c>
      <c r="H9" s="2" t="n">
        <f aca="false">RANK(G9,$G$2:$G$99,0)</f>
        <v>13</v>
      </c>
      <c r="I9" s="2" t="n">
        <f aca="false">SUM(D9,F9,H9)</f>
        <v>31</v>
      </c>
      <c r="J9" s="2" t="n">
        <f aca="false">AVERAGE(D9,F9,H9)</f>
        <v>10.3333333333333</v>
      </c>
    </row>
    <row r="10" customFormat="false" ht="14" hidden="false" customHeight="false" outlineLevel="0" collapsed="false">
      <c r="A10" s="2" t="n">
        <f aca="false">RANK(J10,$J$2:$J$99,1)</f>
        <v>9</v>
      </c>
      <c r="B10" s="2" t="s">
        <v>171</v>
      </c>
      <c r="C10" s="2" t="n">
        <v>227.190267871388</v>
      </c>
      <c r="D10" s="2" t="n">
        <f aca="false">RANK(C10,$C$2:$C$99,0)</f>
        <v>20</v>
      </c>
      <c r="E10" s="2" t="n">
        <v>0.00558659217877095</v>
      </c>
      <c r="F10" s="2" t="n">
        <f aca="false">RANK(E10,$E$2:$E$99,0)</f>
        <v>6</v>
      </c>
      <c r="G10" s="4" t="n">
        <v>30</v>
      </c>
      <c r="H10" s="2" t="n">
        <f aca="false">RANK(G10,$G$2:$G$99,0)</f>
        <v>6</v>
      </c>
      <c r="I10" s="2" t="n">
        <f aca="false">SUM(D10,F10,H10)</f>
        <v>32</v>
      </c>
      <c r="J10" s="2" t="n">
        <f aca="false">AVERAGE(D10,F10,H10)</f>
        <v>10.6666666666667</v>
      </c>
    </row>
    <row r="11" customFormat="false" ht="14" hidden="false" customHeight="false" outlineLevel="0" collapsed="false">
      <c r="A11" s="2" t="n">
        <f aca="false">RANK(J11,$J$2:$J$99,1)</f>
        <v>10</v>
      </c>
      <c r="B11" s="2" t="s">
        <v>101</v>
      </c>
      <c r="C11" s="2" t="n">
        <v>264.121570943504</v>
      </c>
      <c r="D11" s="2" t="n">
        <f aca="false">RANK(C11,$C$2:$C$99,0)</f>
        <v>17</v>
      </c>
      <c r="E11" s="2" t="n">
        <v>0.00549450549450549</v>
      </c>
      <c r="F11" s="2" t="n">
        <f aca="false">RANK(E11,$E$2:$E$99,0)</f>
        <v>9</v>
      </c>
      <c r="G11" s="4" t="n">
        <v>29</v>
      </c>
      <c r="H11" s="2" t="n">
        <f aca="false">RANK(G11,$G$2:$G$99,0)</f>
        <v>8</v>
      </c>
      <c r="I11" s="2" t="n">
        <f aca="false">SUM(D11,F11,H11)</f>
        <v>34</v>
      </c>
      <c r="J11" s="2" t="n">
        <f aca="false">AVERAGE(D11,F11,H11)</f>
        <v>11.3333333333333</v>
      </c>
    </row>
    <row r="12" customFormat="false" ht="14" hidden="false" customHeight="false" outlineLevel="0" collapsed="false">
      <c r="A12" s="2" t="n">
        <f aca="false">RANK(J12,$J$2:$J$99,1)</f>
        <v>11</v>
      </c>
      <c r="B12" s="2" t="s">
        <v>6</v>
      </c>
      <c r="C12" s="2" t="n">
        <v>342.793697500303</v>
      </c>
      <c r="D12" s="2" t="n">
        <f aca="false">RANK(C12,$C$2:$C$99,0)</f>
        <v>13</v>
      </c>
      <c r="E12" s="2" t="n">
        <v>0.00526315789473684</v>
      </c>
      <c r="F12" s="2" t="n">
        <f aca="false">RANK(E12,$E$2:$E$99,0)</f>
        <v>16</v>
      </c>
      <c r="G12" s="4" t="n">
        <v>28</v>
      </c>
      <c r="H12" s="2" t="n">
        <f aca="false">RANK(G12,$G$2:$G$99,0)</f>
        <v>9</v>
      </c>
      <c r="I12" s="2" t="n">
        <f aca="false">SUM(D12,F12,H12)</f>
        <v>38</v>
      </c>
      <c r="J12" s="2" t="n">
        <f aca="false">AVERAGE(D12,F12,H12)</f>
        <v>12.6666666666667</v>
      </c>
    </row>
    <row r="13" customFormat="false" ht="14" hidden="false" customHeight="false" outlineLevel="0" collapsed="false">
      <c r="A13" s="2" t="n">
        <f aca="false">RANK(J13,$J$2:$J$99,1)</f>
        <v>12</v>
      </c>
      <c r="B13" s="2" t="s">
        <v>45</v>
      </c>
      <c r="C13" s="2" t="n">
        <v>435.25996195558</v>
      </c>
      <c r="D13" s="2" t="n">
        <f aca="false">RANK(C13,$C$2:$C$99,0)</f>
        <v>6</v>
      </c>
      <c r="E13" s="2" t="n">
        <v>0.00510204081632653</v>
      </c>
      <c r="F13" s="2" t="n">
        <f aca="false">RANK(E13,$E$2:$E$99,0)</f>
        <v>22</v>
      </c>
      <c r="G13" s="4" t="n">
        <v>27</v>
      </c>
      <c r="H13" s="2" t="n">
        <f aca="false">RANK(G13,$G$2:$G$99,0)</f>
        <v>11</v>
      </c>
      <c r="I13" s="2" t="n">
        <f aca="false">SUM(D13,F13,H13)</f>
        <v>39</v>
      </c>
      <c r="J13" s="2" t="n">
        <f aca="false">AVERAGE(D13,F13,H13)</f>
        <v>13</v>
      </c>
    </row>
    <row r="14" customFormat="false" ht="14" hidden="false" customHeight="false" outlineLevel="0" collapsed="false">
      <c r="A14" s="2" t="n">
        <f aca="false">RANK(J14,$J$2:$J$99,1)</f>
        <v>13</v>
      </c>
      <c r="B14" s="2" t="s">
        <v>31</v>
      </c>
      <c r="C14" s="2" t="n">
        <v>881.953790396673</v>
      </c>
      <c r="D14" s="2" t="n">
        <f aca="false">RANK(C14,$C$2:$C$99,0)</f>
        <v>2</v>
      </c>
      <c r="E14" s="2" t="n">
        <v>0.00518134715025906</v>
      </c>
      <c r="F14" s="2" t="n">
        <f aca="false">RANK(E14,$E$2:$E$99,0)</f>
        <v>20</v>
      </c>
      <c r="G14" s="4" t="n">
        <v>23</v>
      </c>
      <c r="H14" s="2" t="n">
        <f aca="false">RANK(G14,$G$2:$G$99,0)</f>
        <v>18</v>
      </c>
      <c r="I14" s="2" t="n">
        <f aca="false">SUM(D14,F14,H14)</f>
        <v>40</v>
      </c>
      <c r="J14" s="2" t="n">
        <f aca="false">AVERAGE(D14,F14,H14)</f>
        <v>13.3333333333333</v>
      </c>
    </row>
    <row r="15" customFormat="false" ht="14" hidden="false" customHeight="false" outlineLevel="0" collapsed="false">
      <c r="A15" s="2" t="n">
        <f aca="false">RANK(J15,$J$2:$J$99,1)</f>
        <v>14</v>
      </c>
      <c r="B15" s="2" t="s">
        <v>11</v>
      </c>
      <c r="C15" s="2" t="n">
        <v>293.136820464793</v>
      </c>
      <c r="D15" s="2" t="n">
        <f aca="false">RANK(C15,$C$2:$C$99,0)</f>
        <v>16</v>
      </c>
      <c r="E15" s="2" t="n">
        <v>0.0053475935828877</v>
      </c>
      <c r="F15" s="2" t="n">
        <f aca="false">RANK(E15,$E$2:$E$99,0)</f>
        <v>13</v>
      </c>
      <c r="G15" s="4" t="n">
        <v>26</v>
      </c>
      <c r="H15" s="2" t="n">
        <f aca="false">RANK(G15,$G$2:$G$99,0)</f>
        <v>13</v>
      </c>
      <c r="I15" s="2" t="n">
        <f aca="false">SUM(D15,F15,H15)</f>
        <v>42</v>
      </c>
      <c r="J15" s="2" t="n">
        <f aca="false">AVERAGE(D15,F15,H15)</f>
        <v>14</v>
      </c>
    </row>
    <row r="16" customFormat="false" ht="14" hidden="false" customHeight="false" outlineLevel="0" collapsed="false">
      <c r="A16" s="2" t="n">
        <f aca="false">RANK(J16,$J$2:$J$99,1)</f>
        <v>15</v>
      </c>
      <c r="B16" s="2" t="s">
        <v>12</v>
      </c>
      <c r="C16" s="2" t="n">
        <v>242.421146075758</v>
      </c>
      <c r="D16" s="2" t="n">
        <f aca="false">RANK(C16,$C$2:$C$99,0)</f>
        <v>19</v>
      </c>
      <c r="E16" s="2" t="n">
        <v>0.0053763440860215</v>
      </c>
      <c r="F16" s="2" t="n">
        <f aca="false">RANK(E16,$E$2:$E$99,0)</f>
        <v>12</v>
      </c>
      <c r="G16" s="4" t="n">
        <v>25</v>
      </c>
      <c r="H16" s="2" t="n">
        <f aca="false">RANK(G16,$G$2:$G$99,0)</f>
        <v>15</v>
      </c>
      <c r="I16" s="2" t="n">
        <f aca="false">SUM(D16,F16,H16)</f>
        <v>46</v>
      </c>
      <c r="J16" s="2" t="n">
        <f aca="false">AVERAGE(D16,F16,H16)</f>
        <v>15.3333333333333</v>
      </c>
    </row>
    <row r="17" customFormat="false" ht="14" hidden="false" customHeight="false" outlineLevel="0" collapsed="false">
      <c r="A17" s="2" t="n">
        <f aca="false">RANK(J17,$J$2:$J$99,1)</f>
        <v>16</v>
      </c>
      <c r="B17" s="2" t="s">
        <v>72</v>
      </c>
      <c r="C17" s="2" t="n">
        <v>211.898713038421</v>
      </c>
      <c r="D17" s="2" t="n">
        <f aca="false">RANK(C17,$C$2:$C$99,0)</f>
        <v>23</v>
      </c>
      <c r="E17" s="2" t="n">
        <v>0.0053475935828877</v>
      </c>
      <c r="F17" s="2" t="n">
        <f aca="false">RANK(E17,$E$2:$E$99,0)</f>
        <v>13</v>
      </c>
      <c r="G17" s="4" t="n">
        <v>27</v>
      </c>
      <c r="H17" s="2" t="n">
        <f aca="false">RANK(G17,$G$2:$G$99,0)</f>
        <v>11</v>
      </c>
      <c r="I17" s="2" t="n">
        <f aca="false">SUM(D17,F17,H17)</f>
        <v>47</v>
      </c>
      <c r="J17" s="2" t="n">
        <f aca="false">AVERAGE(D17,F17,H17)</f>
        <v>15.6666666666667</v>
      </c>
    </row>
    <row r="18" customFormat="false" ht="14" hidden="false" customHeight="false" outlineLevel="0" collapsed="false">
      <c r="A18" s="2" t="n">
        <f aca="false">RANK(J18,$J$2:$J$99,1)</f>
        <v>17</v>
      </c>
      <c r="B18" s="2" t="s">
        <v>28</v>
      </c>
      <c r="C18" s="2" t="n">
        <v>329.695322486632</v>
      </c>
      <c r="D18" s="2" t="n">
        <f aca="false">RANK(C18,$C$2:$C$99,0)</f>
        <v>14</v>
      </c>
      <c r="E18" s="2" t="n">
        <v>0.00520833333333333</v>
      </c>
      <c r="F18" s="2" t="n">
        <f aca="false">RANK(E18,$E$2:$E$99,0)</f>
        <v>18</v>
      </c>
      <c r="G18" s="4" t="n">
        <v>20</v>
      </c>
      <c r="H18" s="2" t="n">
        <f aca="false">RANK(G18,$G$2:$G$99,0)</f>
        <v>24</v>
      </c>
      <c r="I18" s="2" t="n">
        <f aca="false">SUM(D18,F18,H18)</f>
        <v>56</v>
      </c>
      <c r="J18" s="2" t="n">
        <f aca="false">AVERAGE(D18,F18,H18)</f>
        <v>18.6666666666667</v>
      </c>
    </row>
    <row r="19" customFormat="false" ht="14" hidden="false" customHeight="false" outlineLevel="0" collapsed="false">
      <c r="A19" s="2" t="n">
        <f aca="false">RANK(J19,$J$2:$J$99,1)</f>
        <v>18</v>
      </c>
      <c r="B19" s="2" t="s">
        <v>55</v>
      </c>
      <c r="C19" s="2" t="n">
        <v>410.287193923308</v>
      </c>
      <c r="D19" s="2" t="n">
        <f aca="false">RANK(C19,$C$2:$C$99,0)</f>
        <v>8</v>
      </c>
      <c r="E19" s="2" t="n">
        <v>0.00492610837438423</v>
      </c>
      <c r="F19" s="2" t="n">
        <f aca="false">RANK(E19,$E$2:$E$99,0)</f>
        <v>32</v>
      </c>
      <c r="G19" s="4" t="n">
        <v>24</v>
      </c>
      <c r="H19" s="2" t="n">
        <f aca="false">RANK(G19,$G$2:$G$99,0)</f>
        <v>17</v>
      </c>
      <c r="I19" s="2" t="n">
        <f aca="false">SUM(D19,F19,H19)</f>
        <v>57</v>
      </c>
      <c r="J19" s="2" t="n">
        <f aca="false">AVERAGE(D19,F19,H19)</f>
        <v>19</v>
      </c>
    </row>
    <row r="20" customFormat="false" ht="14" hidden="false" customHeight="false" outlineLevel="0" collapsed="false">
      <c r="A20" s="2" t="n">
        <f aca="false">RANK(J20,$J$2:$J$99,1)</f>
        <v>18</v>
      </c>
      <c r="B20" s="2" t="s">
        <v>41</v>
      </c>
      <c r="C20" s="2" t="n">
        <v>152.5351085631</v>
      </c>
      <c r="D20" s="2" t="n">
        <f aca="false">RANK(C20,$C$2:$C$99,0)</f>
        <v>28</v>
      </c>
      <c r="E20" s="2" t="n">
        <v>0.00543478260869565</v>
      </c>
      <c r="F20" s="2" t="n">
        <f aca="false">RANK(E20,$E$2:$E$99,0)</f>
        <v>11</v>
      </c>
      <c r="G20" s="4" t="n">
        <v>23</v>
      </c>
      <c r="H20" s="2" t="n">
        <f aca="false">RANK(G20,$G$2:$G$99,0)</f>
        <v>18</v>
      </c>
      <c r="I20" s="2" t="n">
        <f aca="false">SUM(D20,F20,H20)</f>
        <v>57</v>
      </c>
      <c r="J20" s="2" t="n">
        <f aca="false">AVERAGE(D20,F20,H20)</f>
        <v>19</v>
      </c>
    </row>
    <row r="21" customFormat="false" ht="14" hidden="false" customHeight="false" outlineLevel="0" collapsed="false">
      <c r="A21" s="2" t="n">
        <f aca="false">RANK(J21,$J$2:$J$99,1)</f>
        <v>20</v>
      </c>
      <c r="B21" s="2" t="s">
        <v>98</v>
      </c>
      <c r="C21" s="2" t="n">
        <v>222.764518451608</v>
      </c>
      <c r="D21" s="2" t="n">
        <f aca="false">RANK(C21,$C$2:$C$99,0)</f>
        <v>21</v>
      </c>
      <c r="E21" s="2" t="n">
        <v>0.00526315789473684</v>
      </c>
      <c r="F21" s="2" t="n">
        <f aca="false">RANK(E21,$E$2:$E$99,0)</f>
        <v>16</v>
      </c>
      <c r="G21" s="4" t="n">
        <v>21</v>
      </c>
      <c r="H21" s="2" t="n">
        <f aca="false">RANK(G21,$G$2:$G$99,0)</f>
        <v>21</v>
      </c>
      <c r="I21" s="2" t="n">
        <f aca="false">SUM(D21,F21,H21)</f>
        <v>58</v>
      </c>
      <c r="J21" s="2" t="n">
        <f aca="false">AVERAGE(D21,F21,H21)</f>
        <v>19.3333333333333</v>
      </c>
    </row>
    <row r="22" customFormat="false" ht="14" hidden="false" customHeight="false" outlineLevel="0" collapsed="false">
      <c r="A22" s="2" t="n">
        <f aca="false">RANK(J22,$J$2:$J$99,1)</f>
        <v>21</v>
      </c>
      <c r="B22" s="2" t="s">
        <v>13</v>
      </c>
      <c r="C22" s="2" t="n">
        <v>107.497509120061</v>
      </c>
      <c r="D22" s="2" t="n">
        <f aca="false">RANK(C22,$C$2:$C$99,0)</f>
        <v>33</v>
      </c>
      <c r="E22" s="2" t="n">
        <v>0.0053475935828877</v>
      </c>
      <c r="F22" s="2" t="n">
        <f aca="false">RANK(E22,$E$2:$E$99,0)</f>
        <v>13</v>
      </c>
      <c r="G22" s="4" t="n">
        <v>25</v>
      </c>
      <c r="H22" s="2" t="n">
        <f aca="false">RANK(G22,$G$2:$G$99,0)</f>
        <v>15</v>
      </c>
      <c r="I22" s="2" t="n">
        <f aca="false">SUM(D22,F22,H22)</f>
        <v>61</v>
      </c>
      <c r="J22" s="2" t="n">
        <f aca="false">AVERAGE(D22,F22,H22)</f>
        <v>20.3333333333333</v>
      </c>
    </row>
    <row r="23" customFormat="false" ht="14" hidden="false" customHeight="false" outlineLevel="0" collapsed="false">
      <c r="A23" s="2" t="n">
        <f aca="false">RANK(J23,$J$2:$J$99,1)</f>
        <v>22</v>
      </c>
      <c r="B23" s="2" t="s">
        <v>7</v>
      </c>
      <c r="C23" s="2" t="n">
        <v>360.857194307758</v>
      </c>
      <c r="D23" s="2" t="n">
        <f aca="false">RANK(C23,$C$2:$C$99,0)</f>
        <v>10</v>
      </c>
      <c r="E23" s="2" t="n">
        <v>0.00510204081632653</v>
      </c>
      <c r="F23" s="2" t="n">
        <f aca="false">RANK(E23,$E$2:$E$99,0)</f>
        <v>22</v>
      </c>
      <c r="G23" s="4" t="n">
        <v>16</v>
      </c>
      <c r="H23" s="2" t="n">
        <f aca="false">RANK(G23,$G$2:$G$99,0)</f>
        <v>35</v>
      </c>
      <c r="I23" s="2" t="n">
        <f aca="false">SUM(D23,F23,H23)</f>
        <v>67</v>
      </c>
      <c r="J23" s="2" t="n">
        <f aca="false">AVERAGE(D23,F23,H23)</f>
        <v>22.3333333333333</v>
      </c>
    </row>
    <row r="24" customFormat="false" ht="14" hidden="false" customHeight="false" outlineLevel="0" collapsed="false">
      <c r="A24" s="2" t="n">
        <f aca="false">RANK(J24,$J$2:$J$99,1)</f>
        <v>23</v>
      </c>
      <c r="B24" s="2" t="s">
        <v>65</v>
      </c>
      <c r="C24" s="2" t="n">
        <v>213.475456572357</v>
      </c>
      <c r="D24" s="2" t="n">
        <f aca="false">RANK(C24,$C$2:$C$99,0)</f>
        <v>22</v>
      </c>
      <c r="E24" s="2" t="n">
        <v>0.00505050505050505</v>
      </c>
      <c r="F24" s="2" t="n">
        <f aca="false">RANK(E24,$E$2:$E$99,0)</f>
        <v>26</v>
      </c>
      <c r="G24" s="4" t="n">
        <v>22</v>
      </c>
      <c r="H24" s="2" t="n">
        <f aca="false">RANK(G24,$G$2:$G$99,0)</f>
        <v>20</v>
      </c>
      <c r="I24" s="2" t="n">
        <f aca="false">SUM(D24,F24,H24)</f>
        <v>68</v>
      </c>
      <c r="J24" s="2" t="n">
        <f aca="false">AVERAGE(D24,F24,H24)</f>
        <v>22.6666666666667</v>
      </c>
    </row>
    <row r="25" customFormat="false" ht="14" hidden="false" customHeight="false" outlineLevel="0" collapsed="false">
      <c r="A25" s="2" t="n">
        <f aca="false">RANK(J25,$J$2:$J$99,1)</f>
        <v>24</v>
      </c>
      <c r="B25" s="2" t="s">
        <v>103</v>
      </c>
      <c r="C25" s="2" t="n">
        <v>129.253195269103</v>
      </c>
      <c r="D25" s="2" t="n">
        <f aca="false">RANK(C25,$C$2:$C$99,0)</f>
        <v>30</v>
      </c>
      <c r="E25" s="2" t="n">
        <v>0.00520833333333333</v>
      </c>
      <c r="F25" s="2" t="n">
        <f aca="false">RANK(E25,$E$2:$E$99,0)</f>
        <v>18</v>
      </c>
      <c r="G25" s="4" t="n">
        <v>21</v>
      </c>
      <c r="H25" s="2" t="n">
        <f aca="false">RANK(G25,$G$2:$G$99,0)</f>
        <v>21</v>
      </c>
      <c r="I25" s="2" t="n">
        <f aca="false">SUM(D25,F25,H25)</f>
        <v>69</v>
      </c>
      <c r="J25" s="2" t="n">
        <f aca="false">AVERAGE(D25,F25,H25)</f>
        <v>23</v>
      </c>
    </row>
    <row r="26" customFormat="false" ht="14" hidden="false" customHeight="false" outlineLevel="0" collapsed="false">
      <c r="A26" s="2" t="n">
        <f aca="false">RANK(J26,$J$2:$J$99,1)</f>
        <v>25</v>
      </c>
      <c r="B26" s="2" t="s">
        <v>128</v>
      </c>
      <c r="C26" s="2" t="n">
        <v>145.652781858835</v>
      </c>
      <c r="D26" s="2" t="n">
        <f aca="false">RANK(C26,$C$2:$C$99,0)</f>
        <v>29</v>
      </c>
      <c r="E26" s="2" t="n">
        <v>0.00512820512820512</v>
      </c>
      <c r="F26" s="2" t="n">
        <f aca="false">RANK(E26,$E$2:$E$99,0)</f>
        <v>21</v>
      </c>
      <c r="G26" s="4" t="n">
        <v>19</v>
      </c>
      <c r="H26" s="2" t="n">
        <f aca="false">RANK(G26,$G$2:$G$99,0)</f>
        <v>28</v>
      </c>
      <c r="I26" s="2" t="n">
        <f aca="false">SUM(D26,F26,H26)</f>
        <v>78</v>
      </c>
      <c r="J26" s="2" t="n">
        <f aca="false">AVERAGE(D26,F26,H26)</f>
        <v>26</v>
      </c>
    </row>
    <row r="27" customFormat="false" ht="14" hidden="false" customHeight="false" outlineLevel="0" collapsed="false">
      <c r="A27" s="2" t="n">
        <f aca="false">RANK(J27,$J$2:$J$99,1)</f>
        <v>26</v>
      </c>
      <c r="B27" s="2" t="s">
        <v>145</v>
      </c>
      <c r="C27" s="2" t="n">
        <v>121.665565496041</v>
      </c>
      <c r="D27" s="2" t="n">
        <f aca="false">RANK(C27,$C$2:$C$99,0)</f>
        <v>31</v>
      </c>
      <c r="E27" s="2" t="n">
        <v>0.00507614213197969</v>
      </c>
      <c r="F27" s="2" t="n">
        <f aca="false">RANK(E27,$E$2:$E$99,0)</f>
        <v>25</v>
      </c>
      <c r="G27" s="4" t="n">
        <v>20</v>
      </c>
      <c r="H27" s="2" t="n">
        <f aca="false">RANK(G27,$G$2:$G$99,0)</f>
        <v>24</v>
      </c>
      <c r="I27" s="2" t="n">
        <f aca="false">SUM(D27,F27,H27)</f>
        <v>80</v>
      </c>
      <c r="J27" s="2" t="n">
        <f aca="false">AVERAGE(D27,F27,H27)</f>
        <v>26.6666666666667</v>
      </c>
    </row>
    <row r="28" customFormat="false" ht="14" hidden="false" customHeight="false" outlineLevel="0" collapsed="false">
      <c r="A28" s="2" t="n">
        <f aca="false">RANK(J28,$J$2:$J$99,1)</f>
        <v>27</v>
      </c>
      <c r="B28" s="2" t="s">
        <v>99</v>
      </c>
      <c r="C28" s="2" t="n">
        <v>120.051390368216</v>
      </c>
      <c r="D28" s="2" t="n">
        <f aca="false">RANK(C28,$C$2:$C$99,0)</f>
        <v>32</v>
      </c>
      <c r="E28" s="2" t="n">
        <v>0.0048076923076923</v>
      </c>
      <c r="F28" s="2" t="n">
        <f aca="false">RANK(E28,$E$2:$E$99,0)</f>
        <v>37</v>
      </c>
      <c r="G28" s="4" t="n">
        <v>20</v>
      </c>
      <c r="H28" s="2" t="n">
        <f aca="false">RANK(G28,$G$2:$G$99,0)</f>
        <v>24</v>
      </c>
      <c r="I28" s="2" t="n">
        <f aca="false">SUM(D28,F28,H28)</f>
        <v>93</v>
      </c>
      <c r="J28" s="2" t="n">
        <f aca="false">AVERAGE(D28,F28,H28)</f>
        <v>31</v>
      </c>
    </row>
    <row r="29" customFormat="false" ht="14" hidden="false" customHeight="false" outlineLevel="0" collapsed="false">
      <c r="A29" s="2" t="n">
        <f aca="false">RANK(J29,$J$2:$J$99,1)</f>
        <v>28</v>
      </c>
      <c r="B29" s="2" t="s">
        <v>8</v>
      </c>
      <c r="C29" s="2" t="n">
        <v>204.611669759202</v>
      </c>
      <c r="D29" s="2" t="n">
        <f aca="false">RANK(C29,$C$2:$C$99,0)</f>
        <v>24</v>
      </c>
      <c r="E29" s="2" t="n">
        <v>0.00495049504950495</v>
      </c>
      <c r="F29" s="2" t="n">
        <f aca="false">RANK(E29,$E$2:$E$99,0)</f>
        <v>29</v>
      </c>
      <c r="G29" s="4" t="n">
        <v>13</v>
      </c>
      <c r="H29" s="2" t="n">
        <f aca="false">RANK(G29,$G$2:$G$99,0)</f>
        <v>43</v>
      </c>
      <c r="I29" s="2" t="n">
        <f aca="false">SUM(D29,F29,H29)</f>
        <v>96</v>
      </c>
      <c r="J29" s="2" t="n">
        <f aca="false">AVERAGE(D29,F29,H29)</f>
        <v>32</v>
      </c>
    </row>
    <row r="30" customFormat="false" ht="14" hidden="false" customHeight="false" outlineLevel="0" collapsed="false">
      <c r="A30" s="2" t="n">
        <f aca="false">RANK(J30,$J$2:$J$99,1)</f>
        <v>29</v>
      </c>
      <c r="B30" s="2" t="s">
        <v>20</v>
      </c>
      <c r="C30" s="2" t="n">
        <v>66.1270470058481</v>
      </c>
      <c r="D30" s="2" t="n">
        <f aca="false">RANK(C30,$C$2:$C$99,0)</f>
        <v>45</v>
      </c>
      <c r="E30" s="2" t="n">
        <v>0.00510204081632653</v>
      </c>
      <c r="F30" s="2" t="n">
        <f aca="false">RANK(E30,$E$2:$E$99,0)</f>
        <v>22</v>
      </c>
      <c r="G30" s="4" t="n">
        <v>17</v>
      </c>
      <c r="H30" s="2" t="n">
        <f aca="false">RANK(G30,$G$2:$G$99,0)</f>
        <v>30</v>
      </c>
      <c r="I30" s="2" t="n">
        <f aca="false">SUM(D30,F30,H30)</f>
        <v>97</v>
      </c>
      <c r="J30" s="2" t="n">
        <f aca="false">AVERAGE(D30,F30,H30)</f>
        <v>32.3333333333333</v>
      </c>
    </row>
    <row r="31" customFormat="false" ht="14" hidden="false" customHeight="false" outlineLevel="0" collapsed="false">
      <c r="A31" s="2" t="n">
        <f aca="false">RANK(J31,$J$2:$J$99,1)</f>
        <v>30</v>
      </c>
      <c r="B31" s="2" t="s">
        <v>88</v>
      </c>
      <c r="C31" s="2" t="n">
        <v>69.4412807218382</v>
      </c>
      <c r="D31" s="2" t="n">
        <f aca="false">RANK(C31,$C$2:$C$99,0)</f>
        <v>42</v>
      </c>
      <c r="E31" s="2" t="n">
        <v>0.00478468899521531</v>
      </c>
      <c r="F31" s="2" t="n">
        <f aca="false">RANK(E31,$E$2:$E$99,0)</f>
        <v>38</v>
      </c>
      <c r="G31" s="4" t="n">
        <v>21</v>
      </c>
      <c r="H31" s="2" t="n">
        <f aca="false">RANK(G31,$G$2:$G$99,0)</f>
        <v>21</v>
      </c>
      <c r="I31" s="2" t="n">
        <f aca="false">SUM(D31,F31,H31)</f>
        <v>101</v>
      </c>
      <c r="J31" s="2" t="n">
        <f aca="false">AVERAGE(D31,F31,H31)</f>
        <v>33.6666666666667</v>
      </c>
    </row>
    <row r="32" customFormat="false" ht="14" hidden="false" customHeight="false" outlineLevel="0" collapsed="false">
      <c r="A32" s="2" t="n">
        <f aca="false">RANK(J32,$J$2:$J$99,1)</f>
        <v>31</v>
      </c>
      <c r="B32" s="2" t="s">
        <v>156</v>
      </c>
      <c r="C32" s="2" t="n">
        <v>60.7662006055289</v>
      </c>
      <c r="D32" s="2" t="n">
        <f aca="false">RANK(C32,$C$2:$C$99,0)</f>
        <v>47</v>
      </c>
      <c r="E32" s="2" t="n">
        <v>0.00497512437810945</v>
      </c>
      <c r="F32" s="2" t="n">
        <f aca="false">RANK(E32,$E$2:$E$99,0)</f>
        <v>27</v>
      </c>
      <c r="G32" s="4" t="n">
        <v>17</v>
      </c>
      <c r="H32" s="2" t="n">
        <f aca="false">RANK(G32,$G$2:$G$99,0)</f>
        <v>30</v>
      </c>
      <c r="I32" s="2" t="n">
        <f aca="false">SUM(D32,F32,H32)</f>
        <v>104</v>
      </c>
      <c r="J32" s="2" t="n">
        <f aca="false">AVERAGE(D32,F32,H32)</f>
        <v>34.6666666666667</v>
      </c>
    </row>
    <row r="33" customFormat="false" ht="14" hidden="false" customHeight="false" outlineLevel="0" collapsed="false">
      <c r="A33" s="2" t="n">
        <f aca="false">RANK(J33,$J$2:$J$99,1)</f>
        <v>33</v>
      </c>
      <c r="B33" s="2" t="s">
        <v>63</v>
      </c>
      <c r="C33" s="2" t="n">
        <v>242.880428358216</v>
      </c>
      <c r="D33" s="2" t="n">
        <f aca="false">RANK(C33,$C$2:$C$99,0)</f>
        <v>18</v>
      </c>
      <c r="E33" s="2" t="n">
        <v>0.00465116279069767</v>
      </c>
      <c r="F33" s="2" t="n">
        <f aca="false">RANK(E33,$E$2:$E$99,0)</f>
        <v>46</v>
      </c>
      <c r="G33" s="4" t="n">
        <v>12</v>
      </c>
      <c r="H33" s="2" t="n">
        <f aca="false">RANK(G33,$G$2:$G$99,0)</f>
        <v>45</v>
      </c>
      <c r="I33" s="2" t="n">
        <f aca="false">SUM(D33,F33,H33)</f>
        <v>109</v>
      </c>
      <c r="J33" s="2" t="n">
        <f aca="false">AVERAGE(D33,F33,H33)</f>
        <v>36.3333333333333</v>
      </c>
    </row>
    <row r="34" customFormat="false" ht="14" hidden="false" customHeight="false" outlineLevel="0" collapsed="false">
      <c r="A34" s="2" t="n">
        <f aca="false">RANK(J34,$J$2:$J$99,1)</f>
        <v>32</v>
      </c>
      <c r="B34" s="2" t="s">
        <v>22</v>
      </c>
      <c r="C34" s="2" t="n">
        <v>44.2301061456607</v>
      </c>
      <c r="D34" s="2" t="n">
        <f aca="false">RANK(C34,$C$2:$C$99,0)</f>
        <v>55</v>
      </c>
      <c r="E34" s="2" t="n">
        <v>0.00495049504950495</v>
      </c>
      <c r="F34" s="2" t="n">
        <f aca="false">RANK(E34,$E$2:$E$99,0)</f>
        <v>29</v>
      </c>
      <c r="G34" s="4" t="n">
        <v>20</v>
      </c>
      <c r="H34" s="2" t="n">
        <f aca="false">RANK(G34,$G$2:$G$99,0)</f>
        <v>24</v>
      </c>
      <c r="I34" s="2" t="n">
        <f aca="false">SUM(D34,F34,H34)</f>
        <v>108</v>
      </c>
      <c r="J34" s="2" t="n">
        <f aca="false">AVERAGE(D34,F34,H34)</f>
        <v>36</v>
      </c>
    </row>
    <row r="35" customFormat="false" ht="14" hidden="false" customHeight="false" outlineLevel="0" collapsed="false">
      <c r="A35" s="2" t="n">
        <f aca="false">RANK(J35,$J$2:$J$99,1)</f>
        <v>34</v>
      </c>
      <c r="B35" s="2" t="s">
        <v>107</v>
      </c>
      <c r="C35" s="2" t="n">
        <v>58.5066949425527</v>
      </c>
      <c r="D35" s="2" t="n">
        <f aca="false">RANK(C35,$C$2:$C$99,0)</f>
        <v>51</v>
      </c>
      <c r="E35" s="2" t="n">
        <v>0.00495049504950495</v>
      </c>
      <c r="F35" s="2" t="n">
        <f aca="false">RANK(E35,$E$2:$E$99,0)</f>
        <v>29</v>
      </c>
      <c r="G35" s="4" t="n">
        <v>17</v>
      </c>
      <c r="H35" s="2" t="n">
        <f aca="false">RANK(G35,$G$2:$G$99,0)</f>
        <v>30</v>
      </c>
      <c r="I35" s="2" t="n">
        <f aca="false">SUM(D35,F35,H35)</f>
        <v>110</v>
      </c>
      <c r="J35" s="2" t="n">
        <f aca="false">AVERAGE(D35,F35,H35)</f>
        <v>36.6666666666667</v>
      </c>
    </row>
    <row r="36" customFormat="false" ht="14" hidden="false" customHeight="false" outlineLevel="0" collapsed="false">
      <c r="A36" s="2" t="n">
        <f aca="false">RANK(J36,$J$2:$J$99,1)</f>
        <v>34</v>
      </c>
      <c r="B36" s="2" t="s">
        <v>18</v>
      </c>
      <c r="C36" s="2" t="n">
        <v>102.605670292801</v>
      </c>
      <c r="D36" s="2" t="n">
        <f aca="false">RANK(C36,$C$2:$C$99,0)</f>
        <v>37</v>
      </c>
      <c r="E36" s="2" t="n">
        <v>0.00471698113207547</v>
      </c>
      <c r="F36" s="2" t="n">
        <f aca="false">RANK(E36,$E$2:$E$99,0)</f>
        <v>43</v>
      </c>
      <c r="G36" s="4" t="n">
        <v>17</v>
      </c>
      <c r="H36" s="2" t="n">
        <f aca="false">RANK(G36,$G$2:$G$99,0)</f>
        <v>30</v>
      </c>
      <c r="I36" s="2" t="n">
        <f aca="false">SUM(D36,F36,H36)</f>
        <v>110</v>
      </c>
      <c r="J36" s="2" t="n">
        <f aca="false">AVERAGE(D36,F36,H36)</f>
        <v>36.6666666666667</v>
      </c>
    </row>
    <row r="37" customFormat="false" ht="14" hidden="false" customHeight="false" outlineLevel="0" collapsed="false">
      <c r="A37" s="2" t="n">
        <f aca="false">RANK(J37,$J$2:$J$99,1)</f>
        <v>36</v>
      </c>
      <c r="B37" s="2" t="s">
        <v>194</v>
      </c>
      <c r="C37" s="2" t="n">
        <v>41.1059181315321</v>
      </c>
      <c r="D37" s="2" t="n">
        <f aca="false">RANK(C37,$C$2:$C$99,0)</f>
        <v>56</v>
      </c>
      <c r="E37" s="2" t="n">
        <v>0.00497512437810945</v>
      </c>
      <c r="F37" s="2" t="n">
        <f aca="false">RANK(E37,$E$2:$E$99,0)</f>
        <v>27</v>
      </c>
      <c r="G37" s="4" t="n">
        <v>19</v>
      </c>
      <c r="H37" s="2" t="n">
        <f aca="false">RANK(G37,$G$2:$G$99,0)</f>
        <v>28</v>
      </c>
      <c r="I37" s="2" t="n">
        <f aca="false">SUM(D37,F37,H37)</f>
        <v>111</v>
      </c>
      <c r="J37" s="2" t="n">
        <f aca="false">AVERAGE(D37,F37,H37)</f>
        <v>37</v>
      </c>
    </row>
    <row r="38" customFormat="false" ht="14" hidden="false" customHeight="false" outlineLevel="0" collapsed="false">
      <c r="A38" s="2" t="n">
        <f aca="false">RANK(J38,$J$2:$J$99,1)</f>
        <v>37</v>
      </c>
      <c r="B38" s="2" t="s">
        <v>23</v>
      </c>
      <c r="C38" s="2" t="n">
        <v>71.3900490569623</v>
      </c>
      <c r="D38" s="2" t="n">
        <f aca="false">RANK(C38,$C$2:$C$99,0)</f>
        <v>40</v>
      </c>
      <c r="E38" s="2" t="n">
        <v>0.00478468899521531</v>
      </c>
      <c r="F38" s="2" t="n">
        <f aca="false">RANK(E38,$E$2:$E$99,0)</f>
        <v>38</v>
      </c>
      <c r="G38" s="4" t="n">
        <v>16</v>
      </c>
      <c r="H38" s="2" t="n">
        <f aca="false">RANK(G38,$G$2:$G$99,0)</f>
        <v>35</v>
      </c>
      <c r="I38" s="2" t="n">
        <f aca="false">SUM(D38,F38,H38)</f>
        <v>113</v>
      </c>
      <c r="J38" s="2" t="n">
        <f aca="false">AVERAGE(D38,F38,H38)</f>
        <v>37.6666666666667</v>
      </c>
    </row>
    <row r="39" customFormat="false" ht="14" hidden="false" customHeight="false" outlineLevel="0" collapsed="false">
      <c r="A39" s="2" t="n">
        <f aca="false">RANK(J39,$J$2:$J$99,1)</f>
        <v>38</v>
      </c>
      <c r="B39" s="2" t="s">
        <v>48</v>
      </c>
      <c r="C39" s="2" t="n">
        <v>69.1919404899775</v>
      </c>
      <c r="D39" s="2" t="n">
        <f aca="false">RANK(C39,$C$2:$C$99,0)</f>
        <v>43</v>
      </c>
      <c r="E39" s="2" t="n">
        <v>0.00473933649289099</v>
      </c>
      <c r="F39" s="2" t="n">
        <f aca="false">RANK(E39,$E$2:$E$99,0)</f>
        <v>41</v>
      </c>
      <c r="G39" s="4" t="n">
        <v>16</v>
      </c>
      <c r="H39" s="2" t="n">
        <f aca="false">RANK(G39,$G$2:$G$99,0)</f>
        <v>35</v>
      </c>
      <c r="I39" s="2" t="n">
        <f aca="false">SUM(D39,F39,H39)</f>
        <v>119</v>
      </c>
      <c r="J39" s="2" t="n">
        <f aca="false">AVERAGE(D39,F39,H39)</f>
        <v>39.6666666666667</v>
      </c>
    </row>
    <row r="40" customFormat="false" ht="14" hidden="false" customHeight="false" outlineLevel="0" collapsed="false">
      <c r="A40" s="2" t="n">
        <f aca="false">RANK(J40,$J$2:$J$99,1)</f>
        <v>39</v>
      </c>
      <c r="B40" s="2" t="s">
        <v>110</v>
      </c>
      <c r="C40" s="2" t="n">
        <v>103.086882592865</v>
      </c>
      <c r="D40" s="2" t="n">
        <f aca="false">RANK(C40,$C$2:$C$99,0)</f>
        <v>36</v>
      </c>
      <c r="E40" s="2" t="n">
        <v>0.00483091787439613</v>
      </c>
      <c r="F40" s="2" t="n">
        <f aca="false">RANK(E40,$E$2:$E$99,0)</f>
        <v>35</v>
      </c>
      <c r="G40" s="4" t="n">
        <v>11</v>
      </c>
      <c r="H40" s="2" t="n">
        <f aca="false">RANK(G40,$G$2:$G$99,0)</f>
        <v>49</v>
      </c>
      <c r="I40" s="2" t="n">
        <f aca="false">SUM(D40,F40,H40)</f>
        <v>120</v>
      </c>
      <c r="J40" s="2" t="n">
        <f aca="false">AVERAGE(D40,F40,H40)</f>
        <v>40</v>
      </c>
    </row>
    <row r="41" customFormat="false" ht="14" hidden="false" customHeight="false" outlineLevel="0" collapsed="false">
      <c r="A41" s="2" t="n">
        <f aca="false">RANK(J41,$J$2:$J$99,1)</f>
        <v>39</v>
      </c>
      <c r="B41" s="2" t="s">
        <v>106</v>
      </c>
      <c r="C41" s="2" t="n">
        <v>59.9967806528919</v>
      </c>
      <c r="D41" s="2" t="n">
        <f aca="false">RANK(C41,$C$2:$C$99,0)</f>
        <v>50</v>
      </c>
      <c r="E41" s="2" t="n">
        <v>0.00492610837438423</v>
      </c>
      <c r="F41" s="2" t="n">
        <f aca="false">RANK(E41,$E$2:$E$99,0)</f>
        <v>32</v>
      </c>
      <c r="G41" s="4" t="n">
        <v>15</v>
      </c>
      <c r="H41" s="2" t="n">
        <f aca="false">RANK(G41,$G$2:$G$99,0)</f>
        <v>38</v>
      </c>
      <c r="I41" s="2" t="n">
        <f aca="false">SUM(D41,F41,H41)</f>
        <v>120</v>
      </c>
      <c r="J41" s="2" t="n">
        <f aca="false">AVERAGE(D41,F41,H41)</f>
        <v>40</v>
      </c>
    </row>
    <row r="42" customFormat="false" ht="14" hidden="false" customHeight="false" outlineLevel="0" collapsed="false">
      <c r="A42" s="2" t="n">
        <f aca="false">RANK(J42,$J$2:$J$99,1)</f>
        <v>41</v>
      </c>
      <c r="B42" s="2" t="s">
        <v>29</v>
      </c>
      <c r="C42" s="2" t="n">
        <v>67.261877192394</v>
      </c>
      <c r="D42" s="2" t="n">
        <f aca="false">RANK(C42,$C$2:$C$99,0)</f>
        <v>44</v>
      </c>
      <c r="E42" s="2" t="n">
        <v>0.00473933649289099</v>
      </c>
      <c r="F42" s="2" t="n">
        <f aca="false">RANK(E42,$E$2:$E$99,0)</f>
        <v>41</v>
      </c>
      <c r="G42" s="4" t="n">
        <v>14</v>
      </c>
      <c r="H42" s="2" t="n">
        <f aca="false">RANK(G42,$G$2:$G$99,0)</f>
        <v>40</v>
      </c>
      <c r="I42" s="2" t="n">
        <f aca="false">SUM(D42,F42,H42)</f>
        <v>125</v>
      </c>
      <c r="J42" s="2" t="n">
        <f aca="false">AVERAGE(D42,F42,H42)</f>
        <v>41.6666666666667</v>
      </c>
    </row>
    <row r="43" customFormat="false" ht="14" hidden="false" customHeight="false" outlineLevel="0" collapsed="false">
      <c r="A43" s="2" t="n">
        <f aca="false">RANK(J43,$J$2:$J$99,1)</f>
        <v>42</v>
      </c>
      <c r="B43" s="2" t="s">
        <v>77</v>
      </c>
      <c r="C43" s="2" t="n">
        <v>77.8723932338582</v>
      </c>
      <c r="D43" s="2" t="n">
        <f aca="false">RANK(C43,$C$2:$C$99,0)</f>
        <v>38</v>
      </c>
      <c r="E43" s="2" t="n">
        <v>0.00452488687782805</v>
      </c>
      <c r="F43" s="2" t="n">
        <f aca="false">RANK(E43,$E$2:$E$99,0)</f>
        <v>50</v>
      </c>
      <c r="G43" s="4" t="n">
        <v>14</v>
      </c>
      <c r="H43" s="2" t="n">
        <f aca="false">RANK(G43,$G$2:$G$99,0)</f>
        <v>40</v>
      </c>
      <c r="I43" s="2" t="n">
        <f aca="false">SUM(D43,F43,H43)</f>
        <v>128</v>
      </c>
      <c r="J43" s="2" t="n">
        <f aca="false">AVERAGE(D43,F43,H43)</f>
        <v>42.6666666666667</v>
      </c>
    </row>
    <row r="44" customFormat="false" ht="14" hidden="false" customHeight="false" outlineLevel="0" collapsed="false">
      <c r="A44" s="2" t="n">
        <f aca="false">RANK(J44,$J$2:$J$99,1)</f>
        <v>43</v>
      </c>
      <c r="B44" s="2" t="s">
        <v>124</v>
      </c>
      <c r="C44" s="2" t="n">
        <v>17.6694748695129</v>
      </c>
      <c r="D44" s="2" t="n">
        <f aca="false">RANK(C44,$C$2:$C$99,0)</f>
        <v>65</v>
      </c>
      <c r="E44" s="2" t="n">
        <v>0.00483091787439613</v>
      </c>
      <c r="F44" s="2" t="n">
        <f aca="false">RANK(E44,$E$2:$E$99,0)</f>
        <v>35</v>
      </c>
      <c r="G44" s="4" t="n">
        <v>17</v>
      </c>
      <c r="H44" s="2" t="n">
        <f aca="false">RANK(G44,$G$2:$G$99,0)</f>
        <v>30</v>
      </c>
      <c r="I44" s="2" t="n">
        <f aca="false">SUM(D44,F44,H44)</f>
        <v>130</v>
      </c>
      <c r="J44" s="2" t="n">
        <f aca="false">AVERAGE(D44,F44,H44)</f>
        <v>43.3333333333333</v>
      </c>
    </row>
    <row r="45" customFormat="false" ht="14" hidden="false" customHeight="false" outlineLevel="0" collapsed="false">
      <c r="A45" s="2" t="n">
        <f aca="false">RANK(J45,$J$2:$J$99,1)</f>
        <v>44</v>
      </c>
      <c r="B45" s="2" t="s">
        <v>84</v>
      </c>
      <c r="C45" s="2" t="n">
        <v>74.338030414638</v>
      </c>
      <c r="D45" s="2" t="n">
        <f aca="false">RANK(C45,$C$2:$C$99,0)</f>
        <v>39</v>
      </c>
      <c r="E45" s="2" t="n">
        <v>0.00458715596330275</v>
      </c>
      <c r="F45" s="2" t="n">
        <f aca="false">RANK(E45,$E$2:$E$99,0)</f>
        <v>48</v>
      </c>
      <c r="G45" s="4" t="n">
        <v>12</v>
      </c>
      <c r="H45" s="2" t="n">
        <f aca="false">RANK(G45,$G$2:$G$99,0)</f>
        <v>45</v>
      </c>
      <c r="I45" s="2" t="n">
        <f aca="false">SUM(D45,F45,H45)</f>
        <v>132</v>
      </c>
      <c r="J45" s="2" t="n">
        <f aca="false">AVERAGE(D45,F45,H45)</f>
        <v>44</v>
      </c>
    </row>
    <row r="46" customFormat="false" ht="14" hidden="false" customHeight="false" outlineLevel="0" collapsed="false">
      <c r="A46" s="2" t="n">
        <f aca="false">RANK(J46,$J$2:$J$99,1)</f>
        <v>45</v>
      </c>
      <c r="B46" s="2" t="s">
        <v>61</v>
      </c>
      <c r="C46" s="2" t="n">
        <v>28.6364195516974</v>
      </c>
      <c r="D46" s="2" t="n">
        <f aca="false">RANK(C46,$C$2:$C$99,0)</f>
        <v>61</v>
      </c>
      <c r="E46" s="2" t="n">
        <v>0.00490196078431372</v>
      </c>
      <c r="F46" s="2" t="n">
        <f aca="false">RANK(E46,$E$2:$E$99,0)</f>
        <v>34</v>
      </c>
      <c r="G46" s="4" t="n">
        <v>15</v>
      </c>
      <c r="H46" s="2" t="n">
        <f aca="false">RANK(G46,$G$2:$G$99,0)</f>
        <v>38</v>
      </c>
      <c r="I46" s="2" t="n">
        <f aca="false">SUM(D46,F46,H46)</f>
        <v>133</v>
      </c>
      <c r="J46" s="2" t="n">
        <f aca="false">AVERAGE(D46,F46,H46)</f>
        <v>44.3333333333333</v>
      </c>
    </row>
    <row r="47" customFormat="false" ht="14" hidden="false" customHeight="false" outlineLevel="0" collapsed="false">
      <c r="A47" s="2" t="n">
        <f aca="false">RANK(J47,$J$2:$J$99,1)</f>
        <v>46</v>
      </c>
      <c r="B47" s="2" t="s">
        <v>95</v>
      </c>
      <c r="C47" s="2" t="n">
        <v>69.7902242345248</v>
      </c>
      <c r="D47" s="2" t="n">
        <f aca="false">RANK(C47,$C$2:$C$99,0)</f>
        <v>41</v>
      </c>
      <c r="E47" s="2" t="n">
        <v>0.00469483568075117</v>
      </c>
      <c r="F47" s="2" t="n">
        <f aca="false">RANK(E47,$E$2:$E$99,0)</f>
        <v>45</v>
      </c>
      <c r="G47" s="4" t="n">
        <v>9</v>
      </c>
      <c r="H47" s="2" t="n">
        <f aca="false">RANK(G47,$G$2:$G$99,0)</f>
        <v>55</v>
      </c>
      <c r="I47" s="2" t="n">
        <f aca="false">SUM(D47,F47,H47)</f>
        <v>141</v>
      </c>
      <c r="J47" s="2" t="n">
        <f aca="false">AVERAGE(D47,F47,H47)</f>
        <v>47</v>
      </c>
    </row>
    <row r="48" customFormat="false" ht="14" hidden="false" customHeight="false" outlineLevel="0" collapsed="false">
      <c r="A48" s="2" t="n">
        <f aca="false">RANK(J48,$J$2:$J$99,1)</f>
        <v>47</v>
      </c>
      <c r="B48" s="2" t="s">
        <v>30</v>
      </c>
      <c r="C48" s="2" t="n">
        <v>60.4146488243407</v>
      </c>
      <c r="D48" s="2" t="n">
        <f aca="false">RANK(C48,$C$2:$C$99,0)</f>
        <v>48</v>
      </c>
      <c r="E48" s="2" t="n">
        <v>0.00452488687782805</v>
      </c>
      <c r="F48" s="2" t="n">
        <f aca="false">RANK(E48,$E$2:$E$99,0)</f>
        <v>50</v>
      </c>
      <c r="G48" s="4" t="n">
        <v>12</v>
      </c>
      <c r="H48" s="2" t="n">
        <f aca="false">RANK(G48,$G$2:$G$99,0)</f>
        <v>45</v>
      </c>
      <c r="I48" s="2" t="n">
        <f aca="false">SUM(D48,F48,H48)</f>
        <v>143</v>
      </c>
      <c r="J48" s="2" t="n">
        <f aca="false">AVERAGE(D48,F48,H48)</f>
        <v>47.6666666666667</v>
      </c>
    </row>
    <row r="49" customFormat="false" ht="14" hidden="false" customHeight="false" outlineLevel="0" collapsed="false">
      <c r="A49" s="2" t="n">
        <f aca="false">RANK(J49,$J$2:$J$99,1)</f>
        <v>49</v>
      </c>
      <c r="B49" s="2" t="s">
        <v>137</v>
      </c>
      <c r="C49" s="2" t="n">
        <v>52.8933476282541</v>
      </c>
      <c r="D49" s="2" t="n">
        <f aca="false">RANK(C49,$C$2:$C$99,0)</f>
        <v>53</v>
      </c>
      <c r="E49" s="2" t="n">
        <v>0.00462962962962962</v>
      </c>
      <c r="F49" s="2" t="n">
        <f aca="false">RANK(E49,$E$2:$E$99,0)</f>
        <v>47</v>
      </c>
      <c r="G49" s="4" t="n">
        <v>12</v>
      </c>
      <c r="H49" s="2" t="n">
        <f aca="false">RANK(G49,$G$2:$G$99,0)</f>
        <v>45</v>
      </c>
      <c r="I49" s="2" t="n">
        <f aca="false">SUM(D49,F49,H49)</f>
        <v>145</v>
      </c>
      <c r="J49" s="2" t="n">
        <f aca="false">AVERAGE(D49,F49,H49)</f>
        <v>48.3333333333333</v>
      </c>
    </row>
    <row r="50" customFormat="false" ht="14" hidden="false" customHeight="false" outlineLevel="0" collapsed="false">
      <c r="A50" s="2" t="n">
        <f aca="false">RANK(J50,$J$2:$J$99,1)</f>
        <v>48</v>
      </c>
      <c r="B50" s="2" t="s">
        <v>96</v>
      </c>
      <c r="C50" s="2" t="n">
        <v>104.904701912049</v>
      </c>
      <c r="D50" s="2" t="n">
        <f aca="false">RANK(C50,$C$2:$C$99,0)</f>
        <v>34</v>
      </c>
      <c r="E50" s="2" t="n">
        <v>0.0045045045045045</v>
      </c>
      <c r="F50" s="2" t="n">
        <f aca="false">RANK(E50,$E$2:$E$99,0)</f>
        <v>55</v>
      </c>
      <c r="G50" s="4" t="n">
        <v>9</v>
      </c>
      <c r="H50" s="2" t="n">
        <f aca="false">RANK(G50,$G$2:$G$99,0)</f>
        <v>55</v>
      </c>
      <c r="I50" s="2" t="n">
        <f aca="false">SUM(D50,F50,H50)</f>
        <v>144</v>
      </c>
      <c r="J50" s="2" t="n">
        <f aca="false">AVERAGE(D50,F50,H50)</f>
        <v>48</v>
      </c>
    </row>
    <row r="51" customFormat="false" ht="14" hidden="false" customHeight="false" outlineLevel="0" collapsed="false">
      <c r="A51" s="2" t="n">
        <f aca="false">RANK(J51,$J$2:$J$99,1)</f>
        <v>51</v>
      </c>
      <c r="B51" s="2" t="s">
        <v>57</v>
      </c>
      <c r="C51" s="2" t="n">
        <v>47.6595487758245</v>
      </c>
      <c r="D51" s="2" t="n">
        <f aca="false">RANK(C51,$C$2:$C$99,0)</f>
        <v>54</v>
      </c>
      <c r="E51" s="2" t="n">
        <v>0.00471698113207547</v>
      </c>
      <c r="F51" s="2" t="n">
        <f aca="false">RANK(E51,$E$2:$E$99,0)</f>
        <v>43</v>
      </c>
      <c r="G51" s="4" t="n">
        <v>11</v>
      </c>
      <c r="H51" s="2" t="n">
        <f aca="false">RANK(G51,$G$2:$G$99,0)</f>
        <v>49</v>
      </c>
      <c r="I51" s="2" t="n">
        <f aca="false">SUM(D51,F51,H51)</f>
        <v>146</v>
      </c>
      <c r="J51" s="2" t="n">
        <f aca="false">AVERAGE(D51,F51,H51)</f>
        <v>48.6666666666667</v>
      </c>
    </row>
    <row r="52" customFormat="false" ht="14" hidden="false" customHeight="false" outlineLevel="0" collapsed="false">
      <c r="A52" s="2" t="n">
        <f aca="false">RANK(J52,$J$2:$J$99,1)</f>
        <v>49</v>
      </c>
      <c r="B52" s="2" t="s">
        <v>116</v>
      </c>
      <c r="C52" s="2" t="n">
        <v>104.302666092673</v>
      </c>
      <c r="D52" s="2" t="n">
        <f aca="false">RANK(C52,$C$2:$C$99,0)</f>
        <v>35</v>
      </c>
      <c r="E52" s="2" t="n">
        <v>0.00440528634361233</v>
      </c>
      <c r="F52" s="2" t="n">
        <f aca="false">RANK(E52,$E$2:$E$99,0)</f>
        <v>57</v>
      </c>
      <c r="G52" s="4" t="n">
        <v>10</v>
      </c>
      <c r="H52" s="2" t="n">
        <f aca="false">RANK(G52,$G$2:$G$99,0)</f>
        <v>53</v>
      </c>
      <c r="I52" s="2" t="n">
        <f aca="false">SUM(D52,F52,H52)</f>
        <v>145</v>
      </c>
      <c r="J52" s="2" t="n">
        <f aca="false">AVERAGE(D52,F52,H52)</f>
        <v>48.3333333333333</v>
      </c>
    </row>
    <row r="53" customFormat="false" ht="14" hidden="false" customHeight="false" outlineLevel="0" collapsed="false">
      <c r="A53" s="2" t="n">
        <f aca="false">RANK(J53,$J$2:$J$99,1)</f>
        <v>52</v>
      </c>
      <c r="B53" s="2" t="s">
        <v>104</v>
      </c>
      <c r="C53" s="2" t="n">
        <v>412.721484909821</v>
      </c>
      <c r="D53" s="2" t="n">
        <f aca="false">RANK(C53,$C$2:$C$99,0)</f>
        <v>7</v>
      </c>
      <c r="E53" s="2" t="n">
        <v>0.00425531914893617</v>
      </c>
      <c r="F53" s="2" t="n">
        <f aca="false">RANK(E53,$E$2:$E$99,0)</f>
        <v>63</v>
      </c>
      <c r="G53" s="4" t="n">
        <v>5</v>
      </c>
      <c r="H53" s="2" t="n">
        <f aca="false">RANK(G53,$G$2:$G$99,0)</f>
        <v>77</v>
      </c>
      <c r="I53" s="2" t="n">
        <f aca="false">SUM(D53,F53,H53)</f>
        <v>147</v>
      </c>
      <c r="J53" s="2" t="n">
        <f aca="false">AVERAGE(D53,F53,H53)</f>
        <v>49</v>
      </c>
    </row>
    <row r="54" customFormat="false" ht="14" hidden="false" customHeight="false" outlineLevel="0" collapsed="false">
      <c r="A54" s="2" t="n">
        <f aca="false">RANK(J54,$J$2:$J$99,1)</f>
        <v>53</v>
      </c>
      <c r="B54" s="2" t="s">
        <v>185</v>
      </c>
      <c r="C54" s="2" t="n">
        <v>13.0320253697283</v>
      </c>
      <c r="D54" s="2" t="n">
        <f aca="false">RANK(C54,$C$2:$C$99,0)</f>
        <v>71</v>
      </c>
      <c r="E54" s="2" t="n">
        <v>0.00476190476190476</v>
      </c>
      <c r="F54" s="2" t="n">
        <f aca="false">RANK(E54,$E$2:$E$99,0)</f>
        <v>40</v>
      </c>
      <c r="G54" s="4" t="n">
        <v>14</v>
      </c>
      <c r="H54" s="2" t="n">
        <f aca="false">RANK(G54,$G$2:$G$99,0)</f>
        <v>40</v>
      </c>
      <c r="I54" s="2" t="n">
        <f aca="false">SUM(D54,F54,H54)</f>
        <v>151</v>
      </c>
      <c r="J54" s="2" t="n">
        <f aca="false">AVERAGE(D54,F54,H54)</f>
        <v>50.3333333333333</v>
      </c>
    </row>
    <row r="55" customFormat="false" ht="14" hidden="false" customHeight="false" outlineLevel="0" collapsed="false">
      <c r="A55" s="2" t="n">
        <f aca="false">RANK(J55,$J$2:$J$99,1)</f>
        <v>54</v>
      </c>
      <c r="B55" s="2" t="s">
        <v>183</v>
      </c>
      <c r="C55" s="2" t="n">
        <v>194.28</v>
      </c>
      <c r="D55" s="2" t="n">
        <f aca="false">RANK(C55,$C$2:$C$99,0)</f>
        <v>25</v>
      </c>
      <c r="E55" s="2" t="n">
        <v>0.0040983606557377</v>
      </c>
      <c r="F55" s="2" t="n">
        <f aca="false">RANK(E55,$E$2:$E$99,0)</f>
        <v>67</v>
      </c>
      <c r="G55" s="4" t="n">
        <v>6</v>
      </c>
      <c r="H55" s="2" t="n">
        <f aca="false">RANK(G55,$G$2:$G$99,0)</f>
        <v>69</v>
      </c>
      <c r="I55" s="2" t="n">
        <f aca="false">SUM(D55,F55,H55)</f>
        <v>161</v>
      </c>
      <c r="J55" s="2" t="n">
        <f aca="false">AVERAGE(D55,F55,H55)</f>
        <v>53.6666666666667</v>
      </c>
    </row>
    <row r="56" customFormat="false" ht="14" hidden="false" customHeight="false" outlineLevel="0" collapsed="false">
      <c r="A56" s="2" t="n">
        <f aca="false">RANK(J56,$J$2:$J$99,1)</f>
        <v>55</v>
      </c>
      <c r="B56" s="2" t="s">
        <v>113</v>
      </c>
      <c r="C56" s="2" t="n">
        <v>20.0699327465149</v>
      </c>
      <c r="D56" s="2" t="n">
        <f aca="false">RANK(C56,$C$2:$C$99,0)</f>
        <v>64</v>
      </c>
      <c r="E56" s="2" t="n">
        <v>0.00452488687782805</v>
      </c>
      <c r="F56" s="2" t="n">
        <f aca="false">RANK(E56,$E$2:$E$99,0)</f>
        <v>50</v>
      </c>
      <c r="G56" s="4" t="n">
        <v>11</v>
      </c>
      <c r="H56" s="2" t="n">
        <f aca="false">RANK(G56,$G$2:$G$99,0)</f>
        <v>49</v>
      </c>
      <c r="I56" s="2" t="n">
        <f aca="false">SUM(D56,F56,H56)</f>
        <v>163</v>
      </c>
      <c r="J56" s="2" t="n">
        <f aca="false">AVERAGE(D56,F56,H56)</f>
        <v>54.3333333333333</v>
      </c>
    </row>
    <row r="57" customFormat="false" ht="14" hidden="false" customHeight="false" outlineLevel="0" collapsed="false">
      <c r="A57" s="2" t="n">
        <f aca="false">RANK(J57,$J$2:$J$99,1)</f>
        <v>56</v>
      </c>
      <c r="B57" s="2" t="s">
        <v>32</v>
      </c>
      <c r="C57" s="2" t="n">
        <v>21.8619197558215</v>
      </c>
      <c r="D57" s="2" t="n">
        <f aca="false">RANK(C57,$C$2:$C$99,0)</f>
        <v>63</v>
      </c>
      <c r="E57" s="2" t="n">
        <v>0.00452488687782805</v>
      </c>
      <c r="F57" s="2" t="n">
        <f aca="false">RANK(E57,$E$2:$E$99,0)</f>
        <v>50</v>
      </c>
      <c r="G57" s="4" t="n">
        <v>9</v>
      </c>
      <c r="H57" s="2" t="n">
        <f aca="false">RANK(G57,$G$2:$G$99,0)</f>
        <v>55</v>
      </c>
      <c r="I57" s="2" t="n">
        <f aca="false">SUM(D57,F57,H57)</f>
        <v>168</v>
      </c>
      <c r="J57" s="2" t="n">
        <f aca="false">AVERAGE(D57,F57,H57)</f>
        <v>56</v>
      </c>
    </row>
    <row r="58" customFormat="false" ht="14" hidden="false" customHeight="false" outlineLevel="0" collapsed="false">
      <c r="A58" s="2" t="n">
        <f aca="false">RANK(J58,$J$2:$J$99,1)</f>
        <v>57</v>
      </c>
      <c r="B58" s="2" t="s">
        <v>100</v>
      </c>
      <c r="C58" s="2" t="n">
        <v>60.0695807183685</v>
      </c>
      <c r="D58" s="2" t="n">
        <f aca="false">RANK(C58,$C$2:$C$99,0)</f>
        <v>49</v>
      </c>
      <c r="E58" s="2" t="n">
        <v>0.00421940928270042</v>
      </c>
      <c r="F58" s="2" t="n">
        <f aca="false">RANK(E58,$E$2:$E$99,0)</f>
        <v>65</v>
      </c>
      <c r="G58" s="4" t="n">
        <v>9</v>
      </c>
      <c r="H58" s="2" t="n">
        <f aca="false">RANK(G58,$G$2:$G$99,0)</f>
        <v>55</v>
      </c>
      <c r="I58" s="2" t="n">
        <f aca="false">SUM(D58,F58,H58)</f>
        <v>169</v>
      </c>
      <c r="J58" s="2" t="n">
        <f aca="false">AVERAGE(D58,F58,H58)</f>
        <v>56.3333333333333</v>
      </c>
    </row>
    <row r="59" customFormat="false" ht="14" hidden="false" customHeight="false" outlineLevel="0" collapsed="false">
      <c r="A59" s="2" t="n">
        <f aca="false">RANK(J59,$J$2:$J$99,1)</f>
        <v>58</v>
      </c>
      <c r="B59" s="2" t="s">
        <v>146</v>
      </c>
      <c r="C59" s="2" t="n">
        <v>64.3233001200533</v>
      </c>
      <c r="D59" s="2" t="n">
        <f aca="false">RANK(C59,$C$2:$C$99,0)</f>
        <v>46</v>
      </c>
      <c r="E59" s="2" t="n">
        <v>0.0040650406504065</v>
      </c>
      <c r="F59" s="2" t="n">
        <f aca="false">RANK(E59,$E$2:$E$99,0)</f>
        <v>70</v>
      </c>
      <c r="G59" s="4" t="n">
        <v>9</v>
      </c>
      <c r="H59" s="2" t="n">
        <f aca="false">RANK(G59,$G$2:$G$99,0)</f>
        <v>55</v>
      </c>
      <c r="I59" s="2" t="n">
        <f aca="false">SUM(D59,F59,H59)</f>
        <v>171</v>
      </c>
      <c r="J59" s="2" t="n">
        <f aca="false">AVERAGE(D59,F59,H59)</f>
        <v>57</v>
      </c>
    </row>
    <row r="60" customFormat="false" ht="14" hidden="false" customHeight="false" outlineLevel="0" collapsed="false">
      <c r="A60" s="2" t="n">
        <f aca="false">RANK(J60,$J$2:$J$99,1)</f>
        <v>59</v>
      </c>
      <c r="B60" s="2" t="s">
        <v>58</v>
      </c>
      <c r="C60" s="2" t="n">
        <v>29.6749328365701</v>
      </c>
      <c r="D60" s="2" t="n">
        <f aca="false">RANK(C60,$C$2:$C$99,0)</f>
        <v>59</v>
      </c>
      <c r="E60" s="2" t="n">
        <v>0.0043859649122807</v>
      </c>
      <c r="F60" s="2" t="n">
        <f aca="false">RANK(E60,$E$2:$E$99,0)</f>
        <v>58</v>
      </c>
      <c r="G60" s="4" t="n">
        <v>9</v>
      </c>
      <c r="H60" s="2" t="n">
        <f aca="false">RANK(G60,$G$2:$G$99,0)</f>
        <v>55</v>
      </c>
      <c r="I60" s="2" t="n">
        <f aca="false">SUM(D60,F60,H60)</f>
        <v>172</v>
      </c>
      <c r="J60" s="2" t="n">
        <f aca="false">AVERAGE(D60,F60,H60)</f>
        <v>57.3333333333333</v>
      </c>
    </row>
    <row r="61" customFormat="false" ht="14" hidden="false" customHeight="false" outlineLevel="0" collapsed="false">
      <c r="A61" s="2" t="n">
        <f aca="false">RANK(J61,$J$2:$J$99,1)</f>
        <v>60</v>
      </c>
      <c r="B61" s="2" t="s">
        <v>33</v>
      </c>
      <c r="C61" s="2" t="n">
        <v>11.0345714896908</v>
      </c>
      <c r="D61" s="2" t="n">
        <f aca="false">RANK(C61,$C$2:$C$99,0)</f>
        <v>72</v>
      </c>
      <c r="E61" s="2" t="n">
        <v>0.0043859649122807</v>
      </c>
      <c r="F61" s="2" t="n">
        <f aca="false">RANK(E61,$E$2:$E$99,0)</f>
        <v>58</v>
      </c>
      <c r="G61" s="4" t="n">
        <v>13</v>
      </c>
      <c r="H61" s="2" t="n">
        <f aca="false">RANK(G61,$G$2:$G$99,0)</f>
        <v>43</v>
      </c>
      <c r="I61" s="2" t="n">
        <f aca="false">SUM(D61,F61,H61)</f>
        <v>173</v>
      </c>
      <c r="J61" s="2" t="n">
        <f aca="false">AVERAGE(D61,F61,H61)</f>
        <v>57.6666666666667</v>
      </c>
    </row>
    <row r="62" customFormat="false" ht="14" hidden="false" customHeight="false" outlineLevel="0" collapsed="false">
      <c r="A62" s="2" t="n">
        <f aca="false">RANK(J62,$J$2:$J$99,1)</f>
        <v>61</v>
      </c>
      <c r="B62" s="2" t="s">
        <v>201</v>
      </c>
      <c r="C62" s="2" t="n">
        <v>13.319107819515</v>
      </c>
      <c r="D62" s="2" t="n">
        <f aca="false">RANK(C62,$C$2:$C$99,0)</f>
        <v>70</v>
      </c>
      <c r="E62" s="2" t="n">
        <v>0.00454545454545454</v>
      </c>
      <c r="F62" s="2" t="n">
        <f aca="false">RANK(E62,$E$2:$E$99,0)</f>
        <v>49</v>
      </c>
      <c r="G62" s="4" t="n">
        <v>9</v>
      </c>
      <c r="H62" s="2" t="n">
        <f aca="false">RANK(G62,$G$2:$G$99,0)</f>
        <v>55</v>
      </c>
      <c r="I62" s="2" t="n">
        <f aca="false">SUM(D62,F62,H62)</f>
        <v>174</v>
      </c>
      <c r="J62" s="2" t="n">
        <f aca="false">AVERAGE(D62,F62,H62)</f>
        <v>58</v>
      </c>
    </row>
    <row r="63" customFormat="false" ht="14" hidden="false" customHeight="false" outlineLevel="0" collapsed="false">
      <c r="A63" s="2" t="n">
        <f aca="false">RANK(J63,$J$2:$J$99,1)</f>
        <v>62</v>
      </c>
      <c r="B63" s="2" t="s">
        <v>85</v>
      </c>
      <c r="C63" s="2" t="n">
        <v>13.3331075451703</v>
      </c>
      <c r="D63" s="2" t="n">
        <f aca="false">RANK(C63,$C$2:$C$99,0)</f>
        <v>69</v>
      </c>
      <c r="E63" s="2" t="n">
        <v>0.00427350427350427</v>
      </c>
      <c r="F63" s="2" t="n">
        <f aca="false">RANK(E63,$E$2:$E$99,0)</f>
        <v>62</v>
      </c>
      <c r="G63" s="4" t="n">
        <v>11</v>
      </c>
      <c r="H63" s="2" t="n">
        <f aca="false">RANK(G63,$G$2:$G$99,0)</f>
        <v>49</v>
      </c>
      <c r="I63" s="2" t="n">
        <f aca="false">SUM(D63,F63,H63)</f>
        <v>180</v>
      </c>
      <c r="J63" s="2" t="n">
        <f aca="false">AVERAGE(D63,F63,H63)</f>
        <v>60</v>
      </c>
    </row>
    <row r="64" customFormat="false" ht="14" hidden="false" customHeight="false" outlineLevel="0" collapsed="false">
      <c r="A64" s="2" t="n">
        <f aca="false">RANK(J64,$J$2:$J$99,1)</f>
        <v>63</v>
      </c>
      <c r="B64" s="2" t="s">
        <v>159</v>
      </c>
      <c r="C64" s="2" t="n">
        <v>194</v>
      </c>
      <c r="D64" s="2" t="n">
        <f aca="false">RANK(C64,$C$2:$C$99,0)</f>
        <v>26</v>
      </c>
      <c r="E64" s="2" t="n">
        <v>0.00363636363636363</v>
      </c>
      <c r="F64" s="2" t="n">
        <f aca="false">RANK(E64,$E$2:$E$99,0)</f>
        <v>87</v>
      </c>
      <c r="G64" s="4" t="n">
        <v>6</v>
      </c>
      <c r="H64" s="2" t="n">
        <f aca="false">RANK(G64,$G$2:$G$99,0)</f>
        <v>69</v>
      </c>
      <c r="I64" s="2" t="n">
        <f aca="false">SUM(D64,F64,H64)</f>
        <v>182</v>
      </c>
      <c r="J64" s="2" t="n">
        <f aca="false">AVERAGE(D64,F64,H64)</f>
        <v>60.6666666666667</v>
      </c>
    </row>
    <row r="65" customFormat="false" ht="14" hidden="false" customHeight="false" outlineLevel="0" collapsed="false">
      <c r="A65" s="2" t="n">
        <f aca="false">RANK(J65,$J$2:$J$99,1)</f>
        <v>64</v>
      </c>
      <c r="B65" s="2" t="s">
        <v>202</v>
      </c>
      <c r="C65" s="2" t="n">
        <v>34.4173450424924</v>
      </c>
      <c r="D65" s="2" t="n">
        <f aca="false">RANK(C65,$C$2:$C$99,0)</f>
        <v>57</v>
      </c>
      <c r="E65" s="2" t="n">
        <v>0.00404858299595141</v>
      </c>
      <c r="F65" s="2" t="n">
        <f aca="false">RANK(E65,$E$2:$E$99,0)</f>
        <v>72</v>
      </c>
      <c r="G65" s="4" t="n">
        <v>9</v>
      </c>
      <c r="H65" s="2" t="n">
        <f aca="false">RANK(G65,$G$2:$G$99,0)</f>
        <v>55</v>
      </c>
      <c r="I65" s="2" t="n">
        <f aca="false">SUM(D65,F65,H65)</f>
        <v>184</v>
      </c>
      <c r="J65" s="2" t="n">
        <f aca="false">AVERAGE(D65,F65,H65)</f>
        <v>61.3333333333333</v>
      </c>
    </row>
    <row r="66" customFormat="false" ht="14" hidden="false" customHeight="false" outlineLevel="0" collapsed="false">
      <c r="A66" s="2" t="n">
        <f aca="false">RANK(J66,$J$2:$J$99,1)</f>
        <v>65</v>
      </c>
      <c r="B66" s="2" t="s">
        <v>102</v>
      </c>
      <c r="C66" s="2" t="n">
        <v>29.5365358014047</v>
      </c>
      <c r="D66" s="2" t="n">
        <f aca="false">RANK(C66,$C$2:$C$99,0)</f>
        <v>60</v>
      </c>
      <c r="E66" s="2" t="n">
        <v>0.00444444444444444</v>
      </c>
      <c r="F66" s="2" t="n">
        <f aca="false">RANK(E66,$E$2:$E$99,0)</f>
        <v>56</v>
      </c>
      <c r="G66" s="4" t="n">
        <v>6</v>
      </c>
      <c r="H66" s="2" t="n">
        <f aca="false">RANK(G66,$G$2:$G$99,0)</f>
        <v>69</v>
      </c>
      <c r="I66" s="2" t="n">
        <f aca="false">SUM(D66,F66,H66)</f>
        <v>185</v>
      </c>
      <c r="J66" s="2" t="n">
        <f aca="false">AVERAGE(D66,F66,H66)</f>
        <v>61.6666666666667</v>
      </c>
    </row>
    <row r="67" customFormat="false" ht="14" hidden="false" customHeight="false" outlineLevel="0" collapsed="false">
      <c r="A67" s="2" t="n">
        <f aca="false">RANK(J67,$J$2:$J$99,1)</f>
        <v>66</v>
      </c>
      <c r="B67" s="2" t="s">
        <v>83</v>
      </c>
      <c r="C67" s="2" t="n">
        <v>13.6876669127349</v>
      </c>
      <c r="D67" s="2" t="n">
        <f aca="false">RANK(C67,$C$2:$C$99,0)</f>
        <v>68</v>
      </c>
      <c r="E67" s="2" t="n">
        <v>0.00418410041841004</v>
      </c>
      <c r="F67" s="2" t="n">
        <f aca="false">RANK(E67,$E$2:$E$99,0)</f>
        <v>66</v>
      </c>
      <c r="G67" s="4" t="n">
        <v>10</v>
      </c>
      <c r="H67" s="2" t="n">
        <f aca="false">RANK(G67,$G$2:$G$99,0)</f>
        <v>53</v>
      </c>
      <c r="I67" s="2" t="n">
        <f aca="false">SUM(D67,F67,H67)</f>
        <v>187</v>
      </c>
      <c r="J67" s="2" t="n">
        <f aca="false">AVERAGE(D67,F67,H67)</f>
        <v>62.3333333333333</v>
      </c>
    </row>
    <row r="68" customFormat="false" ht="14" hidden="false" customHeight="false" outlineLevel="0" collapsed="false">
      <c r="A68" s="2" t="n">
        <f aca="false">RANK(J68,$J$2:$J$99,1)</f>
        <v>67</v>
      </c>
      <c r="B68" s="2" t="s">
        <v>109</v>
      </c>
      <c r="C68" s="2" t="n">
        <v>31.6982915551447</v>
      </c>
      <c r="D68" s="2" t="n">
        <f aca="false">RANK(C68,$C$2:$C$99,0)</f>
        <v>58</v>
      </c>
      <c r="E68" s="2" t="n">
        <v>0.00393700787401574</v>
      </c>
      <c r="F68" s="2" t="n">
        <f aca="false">RANK(E68,$E$2:$E$99,0)</f>
        <v>77</v>
      </c>
      <c r="G68" s="4" t="n">
        <v>9</v>
      </c>
      <c r="H68" s="2" t="n">
        <f aca="false">RANK(G68,$G$2:$G$99,0)</f>
        <v>55</v>
      </c>
      <c r="I68" s="2" t="n">
        <f aca="false">SUM(D68,F68,H68)</f>
        <v>190</v>
      </c>
      <c r="J68" s="2" t="n">
        <f aca="false">AVERAGE(D68,F68,H68)</f>
        <v>63.3333333333333</v>
      </c>
    </row>
    <row r="69" customFormat="false" ht="14" hidden="false" customHeight="false" outlineLevel="0" collapsed="false">
      <c r="A69" s="2" t="n">
        <f aca="false">RANK(J69,$J$2:$J$99,1)</f>
        <v>68</v>
      </c>
      <c r="B69" s="2" t="s">
        <v>152</v>
      </c>
      <c r="C69" s="2" t="n">
        <v>1.00270743749004</v>
      </c>
      <c r="D69" s="2" t="n">
        <f aca="false">RANK(C69,$C$2:$C$99,0)</f>
        <v>86</v>
      </c>
      <c r="E69" s="2" t="n">
        <v>0.00452488687782805</v>
      </c>
      <c r="F69" s="2" t="n">
        <f aca="false">RANK(E69,$E$2:$E$99,0)</f>
        <v>50</v>
      </c>
      <c r="G69" s="4" t="n">
        <v>8</v>
      </c>
      <c r="H69" s="2" t="n">
        <f aca="false">RANK(G69,$G$2:$G$99,0)</f>
        <v>64</v>
      </c>
      <c r="I69" s="2" t="n">
        <f aca="false">SUM(D69,F69,H69)</f>
        <v>200</v>
      </c>
      <c r="J69" s="2" t="n">
        <f aca="false">AVERAGE(D69,F69,H69)</f>
        <v>66.6666666666667</v>
      </c>
    </row>
    <row r="70" customFormat="false" ht="14" hidden="false" customHeight="false" outlineLevel="0" collapsed="false">
      <c r="A70" s="2" t="n">
        <f aca="false">RANK(J70,$J$2:$J$99,1)</f>
        <v>69</v>
      </c>
      <c r="B70" s="2" t="s">
        <v>70</v>
      </c>
      <c r="C70" s="2" t="n">
        <v>54.6089202799598</v>
      </c>
      <c r="D70" s="2" t="n">
        <f aca="false">RANK(C70,$C$2:$C$99,0)</f>
        <v>52</v>
      </c>
      <c r="E70" s="2" t="n">
        <v>0.00408163265306122</v>
      </c>
      <c r="F70" s="2" t="n">
        <f aca="false">RANK(E70,$E$2:$E$99,0)</f>
        <v>68</v>
      </c>
      <c r="G70" s="4" t="n">
        <v>3</v>
      </c>
      <c r="H70" s="2" t="n">
        <f aca="false">RANK(G70,$G$2:$G$99,0)</f>
        <v>81</v>
      </c>
      <c r="I70" s="2" t="n">
        <f aca="false">SUM(D70,F70,H70)</f>
        <v>201</v>
      </c>
      <c r="J70" s="2" t="n">
        <f aca="false">AVERAGE(D70,F70,H70)</f>
        <v>67</v>
      </c>
    </row>
    <row r="71" customFormat="false" ht="14" hidden="false" customHeight="false" outlineLevel="0" collapsed="false">
      <c r="A71" s="2" t="n">
        <f aca="false">RANK(J71,$J$2:$J$99,1)</f>
        <v>70</v>
      </c>
      <c r="B71" s="2" t="s">
        <v>16</v>
      </c>
      <c r="C71" s="2" t="n">
        <v>2.26810579304185</v>
      </c>
      <c r="D71" s="2" t="n">
        <f aca="false">RANK(C71,$C$2:$C$99,0)</f>
        <v>78</v>
      </c>
      <c r="E71" s="2" t="n">
        <v>0.00436681222707423</v>
      </c>
      <c r="F71" s="2" t="n">
        <f aca="false">RANK(E71,$E$2:$E$99,0)</f>
        <v>60</v>
      </c>
      <c r="G71" s="4" t="n">
        <v>7</v>
      </c>
      <c r="H71" s="2" t="n">
        <f aca="false">RANK(G71,$G$2:$G$99,0)</f>
        <v>66</v>
      </c>
      <c r="I71" s="2" t="n">
        <f aca="false">SUM(D71,F71,H71)</f>
        <v>204</v>
      </c>
      <c r="J71" s="2" t="n">
        <f aca="false">AVERAGE(D71,F71,H71)</f>
        <v>68</v>
      </c>
    </row>
    <row r="72" customFormat="false" ht="14" hidden="false" customHeight="false" outlineLevel="0" collapsed="false">
      <c r="A72" s="2" t="n">
        <f aca="false">RANK(J72,$J$2:$J$99,1)</f>
        <v>70</v>
      </c>
      <c r="B72" s="2" t="s">
        <v>178</v>
      </c>
      <c r="C72" s="2" t="n">
        <v>2.97816850607769</v>
      </c>
      <c r="D72" s="2" t="n">
        <f aca="false">RANK(C72,$C$2:$C$99,0)</f>
        <v>77</v>
      </c>
      <c r="E72" s="2" t="n">
        <v>0.0043103448275862</v>
      </c>
      <c r="F72" s="2" t="n">
        <f aca="false">RANK(E72,$E$2:$E$99,0)</f>
        <v>61</v>
      </c>
      <c r="G72" s="4" t="n">
        <v>7</v>
      </c>
      <c r="H72" s="2" t="n">
        <f aca="false">RANK(G72,$G$2:$G$99,0)</f>
        <v>66</v>
      </c>
      <c r="I72" s="2" t="n">
        <f aca="false">SUM(D72,F72,H72)</f>
        <v>204</v>
      </c>
      <c r="J72" s="2" t="n">
        <f aca="false">AVERAGE(D72,F72,H72)</f>
        <v>68</v>
      </c>
    </row>
    <row r="73" customFormat="false" ht="14" hidden="false" customHeight="false" outlineLevel="0" collapsed="false">
      <c r="A73" s="2" t="n">
        <f aca="false">RANK(J73,$J$2:$J$99,1)</f>
        <v>72</v>
      </c>
      <c r="B73" s="2" t="s">
        <v>69</v>
      </c>
      <c r="C73" s="2" t="n">
        <v>14.047750398225</v>
      </c>
      <c r="D73" s="2" t="n">
        <f aca="false">RANK(C73,$C$2:$C$99,0)</f>
        <v>67</v>
      </c>
      <c r="E73" s="2" t="n">
        <v>0.00404858299595141</v>
      </c>
      <c r="F73" s="2" t="n">
        <f aca="false">RANK(E73,$E$2:$E$99,0)</f>
        <v>72</v>
      </c>
      <c r="G73" s="4" t="n">
        <v>6</v>
      </c>
      <c r="H73" s="2" t="n">
        <f aca="false">RANK(G73,$G$2:$G$99,0)</f>
        <v>69</v>
      </c>
      <c r="I73" s="2" t="n">
        <f aca="false">SUM(D73,F73,H73)</f>
        <v>208</v>
      </c>
      <c r="J73" s="2" t="n">
        <f aca="false">AVERAGE(D73,F73,H73)</f>
        <v>69.3333333333333</v>
      </c>
    </row>
    <row r="74" customFormat="false" ht="14" hidden="false" customHeight="false" outlineLevel="0" collapsed="false">
      <c r="A74" s="2" t="n">
        <f aca="false">RANK(J74,$J$2:$J$99,1)</f>
        <v>73</v>
      </c>
      <c r="B74" s="2" t="s">
        <v>66</v>
      </c>
      <c r="C74" s="2" t="n">
        <v>194</v>
      </c>
      <c r="D74" s="2" t="n">
        <f aca="false">RANK(C74,$C$2:$C$99,0)</f>
        <v>26</v>
      </c>
      <c r="E74" s="2" t="n">
        <v>0.00303030303030303</v>
      </c>
      <c r="F74" s="2" t="n">
        <f aca="false">RANK(E74,$E$2:$E$99,0)</f>
        <v>95</v>
      </c>
      <c r="G74" s="4" t="n">
        <v>2</v>
      </c>
      <c r="H74" s="2" t="n">
        <f aca="false">RANK(G74,$G$2:$G$99,0)</f>
        <v>88</v>
      </c>
      <c r="I74" s="2" t="n">
        <f aca="false">SUM(D74,F74,H74)</f>
        <v>209</v>
      </c>
      <c r="J74" s="2" t="n">
        <f aca="false">AVERAGE(D74,F74,H74)</f>
        <v>69.6666666666667</v>
      </c>
    </row>
    <row r="75" customFormat="false" ht="14" hidden="false" customHeight="false" outlineLevel="0" collapsed="false">
      <c r="A75" s="2" t="n">
        <f aca="false">RANK(J75,$J$2:$J$99,1)</f>
        <v>74</v>
      </c>
      <c r="B75" s="2" t="s">
        <v>87</v>
      </c>
      <c r="C75" s="2" t="n">
        <v>1.33333333333333</v>
      </c>
      <c r="D75" s="2" t="n">
        <f aca="false">RANK(C75,$C$2:$C$99,0)</f>
        <v>79</v>
      </c>
      <c r="E75" s="2" t="n">
        <v>0.00423728813559322</v>
      </c>
      <c r="F75" s="2" t="n">
        <f aca="false">RANK(E75,$E$2:$E$99,0)</f>
        <v>64</v>
      </c>
      <c r="G75" s="4" t="n">
        <v>6</v>
      </c>
      <c r="H75" s="2" t="n">
        <f aca="false">RANK(G75,$G$2:$G$99,0)</f>
        <v>69</v>
      </c>
      <c r="I75" s="2" t="n">
        <f aca="false">SUM(D75,F75,H75)</f>
        <v>212</v>
      </c>
      <c r="J75" s="2" t="n">
        <f aca="false">AVERAGE(D75,F75,H75)</f>
        <v>70.6666666666667</v>
      </c>
    </row>
    <row r="76" customFormat="false" ht="14" hidden="false" customHeight="false" outlineLevel="0" collapsed="false">
      <c r="A76" s="2" t="n">
        <f aca="false">RANK(J76,$J$2:$J$99,1)</f>
        <v>75</v>
      </c>
      <c r="B76" s="2" t="s">
        <v>177</v>
      </c>
      <c r="C76" s="2" t="n">
        <v>1.04783549783549</v>
      </c>
      <c r="D76" s="2" t="n">
        <f aca="false">RANK(C76,$C$2:$C$99,0)</f>
        <v>83</v>
      </c>
      <c r="E76" s="2" t="n">
        <v>0.00408163265306122</v>
      </c>
      <c r="F76" s="2" t="n">
        <f aca="false">RANK(E76,$E$2:$E$99,0)</f>
        <v>68</v>
      </c>
      <c r="G76" s="4" t="n">
        <v>8</v>
      </c>
      <c r="H76" s="2" t="n">
        <f aca="false">RANK(G76,$G$2:$G$99,0)</f>
        <v>64</v>
      </c>
      <c r="I76" s="2" t="n">
        <f aca="false">SUM(D76,F76,H76)</f>
        <v>215</v>
      </c>
      <c r="J76" s="2" t="n">
        <f aca="false">AVERAGE(D76,F76,H76)</f>
        <v>71.6666666666667</v>
      </c>
    </row>
    <row r="77" customFormat="false" ht="14" hidden="false" customHeight="false" outlineLevel="0" collapsed="false">
      <c r="A77" s="2" t="n">
        <f aca="false">RANK(J77,$J$2:$J$99,1)</f>
        <v>76</v>
      </c>
      <c r="B77" s="2" t="s">
        <v>79</v>
      </c>
      <c r="C77" s="2" t="n">
        <v>1.17464914520761</v>
      </c>
      <c r="D77" s="2" t="n">
        <f aca="false">RANK(C77,$C$2:$C$99,0)</f>
        <v>80</v>
      </c>
      <c r="E77" s="2" t="n">
        <v>0.0040650406504065</v>
      </c>
      <c r="F77" s="2" t="n">
        <f aca="false">RANK(E77,$E$2:$E$99,0)</f>
        <v>70</v>
      </c>
      <c r="G77" s="4" t="n">
        <v>6</v>
      </c>
      <c r="H77" s="2" t="n">
        <f aca="false">RANK(G77,$G$2:$G$99,0)</f>
        <v>69</v>
      </c>
      <c r="I77" s="2" t="n">
        <f aca="false">SUM(D77,F77,H77)</f>
        <v>219</v>
      </c>
      <c r="J77" s="2" t="n">
        <f aca="false">AVERAGE(D77,F77,H77)</f>
        <v>73</v>
      </c>
    </row>
    <row r="78" customFormat="false" ht="14" hidden="false" customHeight="false" outlineLevel="0" collapsed="false">
      <c r="A78" s="2" t="n">
        <f aca="false">RANK(J78,$J$2:$J$99,1)</f>
        <v>76</v>
      </c>
      <c r="B78" s="2" t="s">
        <v>117</v>
      </c>
      <c r="C78" s="2" t="n">
        <v>25.5285058921208</v>
      </c>
      <c r="D78" s="2" t="n">
        <f aca="false">RANK(C78,$C$2:$C$99,0)</f>
        <v>62</v>
      </c>
      <c r="E78" s="2" t="n">
        <v>0.00395256916996047</v>
      </c>
      <c r="F78" s="2" t="n">
        <f aca="false">RANK(E78,$E$2:$E$99,0)</f>
        <v>76</v>
      </c>
      <c r="G78" s="4" t="n">
        <v>3</v>
      </c>
      <c r="H78" s="2" t="n">
        <f aca="false">RANK(G78,$G$2:$G$99,0)</f>
        <v>81</v>
      </c>
      <c r="I78" s="2" t="n">
        <f aca="false">SUM(D78,F78,H78)</f>
        <v>219</v>
      </c>
      <c r="J78" s="2" t="n">
        <f aca="false">AVERAGE(D78,F78,H78)</f>
        <v>73</v>
      </c>
    </row>
    <row r="79" customFormat="false" ht="14" hidden="false" customHeight="false" outlineLevel="0" collapsed="false">
      <c r="A79" s="2" t="n">
        <f aca="false">RANK(J79,$J$2:$J$99,1)</f>
        <v>78</v>
      </c>
      <c r="B79" s="2" t="s">
        <v>187</v>
      </c>
      <c r="C79" s="2" t="n">
        <v>14.1344665269758</v>
      </c>
      <c r="D79" s="2" t="n">
        <f aca="false">RANK(C79,$C$2:$C$99,0)</f>
        <v>66</v>
      </c>
      <c r="E79" s="2" t="n">
        <v>0.004</v>
      </c>
      <c r="F79" s="2" t="n">
        <f aca="false">RANK(E79,$E$2:$E$99,0)</f>
        <v>75</v>
      </c>
      <c r="G79" s="4" t="n">
        <v>3</v>
      </c>
      <c r="H79" s="2" t="n">
        <f aca="false">RANK(G79,$G$2:$G$99,0)</f>
        <v>81</v>
      </c>
      <c r="I79" s="2" t="n">
        <f aca="false">SUM(D79,F79,H79)</f>
        <v>222</v>
      </c>
      <c r="J79" s="2" t="n">
        <f aca="false">AVERAGE(D79,F79,H79)</f>
        <v>74</v>
      </c>
    </row>
    <row r="80" customFormat="false" ht="14" hidden="false" customHeight="false" outlineLevel="0" collapsed="false">
      <c r="A80" s="2" t="n">
        <f aca="false">RANK(J80,$J$2:$J$99,1)</f>
        <v>79</v>
      </c>
      <c r="B80" s="2" t="s">
        <v>35</v>
      </c>
      <c r="C80" s="2" t="n">
        <v>3.69744690101261</v>
      </c>
      <c r="D80" s="2" t="n">
        <f aca="false">RANK(C80,$C$2:$C$99,0)</f>
        <v>76</v>
      </c>
      <c r="E80" s="2" t="n">
        <v>0.00387596899224806</v>
      </c>
      <c r="F80" s="2" t="n">
        <f aca="false">RANK(E80,$E$2:$E$99,0)</f>
        <v>78</v>
      </c>
      <c r="G80" s="4" t="n">
        <v>6</v>
      </c>
      <c r="H80" s="2" t="n">
        <f aca="false">RANK(G80,$G$2:$G$99,0)</f>
        <v>69</v>
      </c>
      <c r="I80" s="2" t="n">
        <f aca="false">SUM(D80,F80,H80)</f>
        <v>223</v>
      </c>
      <c r="J80" s="2" t="n">
        <f aca="false">AVERAGE(D80,F80,H80)</f>
        <v>74.3333333333333</v>
      </c>
    </row>
    <row r="81" customFormat="false" ht="14" hidden="false" customHeight="false" outlineLevel="0" collapsed="false">
      <c r="A81" s="2" t="n">
        <f aca="false">RANK(J81,$J$2:$J$99,1)</f>
        <v>80</v>
      </c>
      <c r="B81" s="2" t="s">
        <v>114</v>
      </c>
      <c r="C81" s="2" t="n">
        <v>4.12135531692179</v>
      </c>
      <c r="D81" s="2" t="n">
        <f aca="false">RANK(C81,$C$2:$C$99,0)</f>
        <v>75</v>
      </c>
      <c r="E81" s="2" t="n">
        <v>0.00404858299595141</v>
      </c>
      <c r="F81" s="2" t="n">
        <f aca="false">RANK(E81,$E$2:$E$99,0)</f>
        <v>72</v>
      </c>
      <c r="G81" s="4" t="n">
        <v>4</v>
      </c>
      <c r="H81" s="2" t="n">
        <f aca="false">RANK(G81,$G$2:$G$99,0)</f>
        <v>79</v>
      </c>
      <c r="I81" s="2" t="n">
        <f aca="false">SUM(D81,F81,H81)</f>
        <v>226</v>
      </c>
      <c r="J81" s="2" t="n">
        <f aca="false">AVERAGE(D81,F81,H81)</f>
        <v>75.3333333333333</v>
      </c>
    </row>
    <row r="82" customFormat="false" ht="14" hidden="false" customHeight="false" outlineLevel="0" collapsed="false">
      <c r="A82" s="2" t="n">
        <f aca="false">RANK(J82,$J$2:$J$99,1)</f>
        <v>81</v>
      </c>
      <c r="B82" s="2" t="s">
        <v>212</v>
      </c>
      <c r="C82" s="2" t="n">
        <v>1.00555555555555</v>
      </c>
      <c r="D82" s="2" t="n">
        <f aca="false">RANK(C82,$C$2:$C$99,0)</f>
        <v>85</v>
      </c>
      <c r="E82" s="2" t="n">
        <v>0.00366300366300366</v>
      </c>
      <c r="F82" s="2" t="n">
        <f aca="false">RANK(E82,$E$2:$E$99,0)</f>
        <v>84</v>
      </c>
      <c r="G82" s="4" t="n">
        <v>6</v>
      </c>
      <c r="H82" s="2" t="n">
        <f aca="false">RANK(G82,$G$2:$G$99,0)</f>
        <v>69</v>
      </c>
      <c r="I82" s="2" t="n">
        <f aca="false">SUM(D82,F82,H82)</f>
        <v>238</v>
      </c>
      <c r="J82" s="2" t="n">
        <f aca="false">AVERAGE(D82,F82,H82)</f>
        <v>79.3333333333333</v>
      </c>
    </row>
    <row r="83" customFormat="false" ht="14" hidden="false" customHeight="false" outlineLevel="0" collapsed="false">
      <c r="A83" s="2" t="n">
        <f aca="false">RANK(J83,$J$2:$J$99,1)</f>
        <v>81</v>
      </c>
      <c r="B83" s="2" t="s">
        <v>188</v>
      </c>
      <c r="C83" s="2" t="n">
        <v>6.80991087344028</v>
      </c>
      <c r="D83" s="2" t="n">
        <f aca="false">RANK(C83,$C$2:$C$99,0)</f>
        <v>73</v>
      </c>
      <c r="E83" s="2" t="n">
        <v>0.00366300366300366</v>
      </c>
      <c r="F83" s="2" t="n">
        <f aca="false">RANK(E83,$E$2:$E$99,0)</f>
        <v>84</v>
      </c>
      <c r="G83" s="4" t="n">
        <v>3</v>
      </c>
      <c r="H83" s="2" t="n">
        <f aca="false">RANK(G83,$G$2:$G$99,0)</f>
        <v>81</v>
      </c>
      <c r="I83" s="2" t="n">
        <f aca="false">SUM(D83,F83,H83)</f>
        <v>238</v>
      </c>
      <c r="J83" s="2" t="n">
        <f aca="false">AVERAGE(D83,F83,H83)</f>
        <v>79.3333333333333</v>
      </c>
    </row>
    <row r="84" customFormat="false" ht="14" hidden="false" customHeight="false" outlineLevel="0" collapsed="false">
      <c r="A84" s="2" t="n">
        <f aca="false">RANK(J84,$J$2:$J$99,1)</f>
        <v>83</v>
      </c>
      <c r="B84" s="2" t="s">
        <v>51</v>
      </c>
      <c r="C84" s="2" t="n">
        <v>0</v>
      </c>
      <c r="D84" s="2" t="n">
        <f aca="false">RANK(C84,$C$2:$C$99,0)</f>
        <v>91</v>
      </c>
      <c r="E84" s="2" t="n">
        <v>0.0037593984962406</v>
      </c>
      <c r="F84" s="2" t="n">
        <f aca="false">RANK(E84,$E$2:$E$99,0)</f>
        <v>82</v>
      </c>
      <c r="G84" s="4" t="n">
        <v>7</v>
      </c>
      <c r="H84" s="2" t="n">
        <f aca="false">RANK(G84,$G$2:$G$99,0)</f>
        <v>66</v>
      </c>
      <c r="I84" s="2" t="n">
        <f aca="false">SUM(D84,F84,H84)</f>
        <v>239</v>
      </c>
      <c r="J84" s="2" t="n">
        <f aca="false">AVERAGE(D84,F84,H84)</f>
        <v>79.6666666666667</v>
      </c>
    </row>
    <row r="85" customFormat="false" ht="14" hidden="false" customHeight="false" outlineLevel="0" collapsed="false">
      <c r="A85" s="2" t="n">
        <f aca="false">RANK(J85,$J$2:$J$99,1)</f>
        <v>84</v>
      </c>
      <c r="B85" s="2" t="s">
        <v>76</v>
      </c>
      <c r="C85" s="2" t="n">
        <v>6.07142857142857</v>
      </c>
      <c r="D85" s="2" t="n">
        <f aca="false">RANK(C85,$C$2:$C$99,0)</f>
        <v>74</v>
      </c>
      <c r="E85" s="2" t="n">
        <v>0.00355871886120996</v>
      </c>
      <c r="F85" s="2" t="n">
        <f aca="false">RANK(E85,$E$2:$E$99,0)</f>
        <v>89</v>
      </c>
      <c r="G85" s="4" t="n">
        <v>3</v>
      </c>
      <c r="H85" s="2" t="n">
        <f aca="false">RANK(G85,$G$2:$G$99,0)</f>
        <v>81</v>
      </c>
      <c r="I85" s="2" t="n">
        <f aca="false">SUM(D85,F85,H85)</f>
        <v>244</v>
      </c>
      <c r="J85" s="2" t="n">
        <f aca="false">AVERAGE(D85,F85,H85)</f>
        <v>81.3333333333333</v>
      </c>
    </row>
    <row r="86" customFormat="false" ht="14" hidden="false" customHeight="false" outlineLevel="0" collapsed="false">
      <c r="A86" s="2" t="n">
        <f aca="false">RANK(J86,$J$2:$J$99,1)</f>
        <v>85</v>
      </c>
      <c r="B86" s="2" t="s">
        <v>150</v>
      </c>
      <c r="C86" s="2" t="n">
        <v>0.517308377896613</v>
      </c>
      <c r="D86" s="2" t="n">
        <f aca="false">RANK(C86,$C$2:$C$99,0)</f>
        <v>89</v>
      </c>
      <c r="E86" s="2" t="n">
        <v>0.00384615384615384</v>
      </c>
      <c r="F86" s="2" t="n">
        <f aca="false">RANK(E86,$E$2:$E$99,0)</f>
        <v>79</v>
      </c>
      <c r="G86" s="4" t="n">
        <v>4</v>
      </c>
      <c r="H86" s="2" t="n">
        <f aca="false">RANK(G86,$G$2:$G$99,0)</f>
        <v>79</v>
      </c>
      <c r="I86" s="2" t="n">
        <f aca="false">SUM(D86,F86,H86)</f>
        <v>247</v>
      </c>
      <c r="J86" s="2" t="n">
        <f aca="false">AVERAGE(D86,F86,H86)</f>
        <v>82.3333333333333</v>
      </c>
    </row>
    <row r="87" customFormat="false" ht="14" hidden="false" customHeight="false" outlineLevel="0" collapsed="false">
      <c r="A87" s="2" t="n">
        <f aca="false">RANK(J87,$J$2:$J$99,1)</f>
        <v>86</v>
      </c>
      <c r="B87" s="2" t="s">
        <v>134</v>
      </c>
      <c r="C87" s="2" t="n">
        <v>1.02243730407523</v>
      </c>
      <c r="D87" s="2" t="n">
        <f aca="false">RANK(C87,$C$2:$C$99,0)</f>
        <v>84</v>
      </c>
      <c r="E87" s="2" t="n">
        <v>0.00374531835205992</v>
      </c>
      <c r="F87" s="2" t="n">
        <f aca="false">RANK(E87,$E$2:$E$99,0)</f>
        <v>83</v>
      </c>
      <c r="G87" s="4" t="n">
        <v>3</v>
      </c>
      <c r="H87" s="2" t="n">
        <f aca="false">RANK(G87,$G$2:$G$99,0)</f>
        <v>81</v>
      </c>
      <c r="I87" s="2" t="n">
        <f aca="false">SUM(D87,F87,H87)</f>
        <v>248</v>
      </c>
      <c r="J87" s="2" t="n">
        <f aca="false">AVERAGE(D87,F87,H87)</f>
        <v>82.6666666666667</v>
      </c>
    </row>
    <row r="88" customFormat="false" ht="14" hidden="false" customHeight="false" outlineLevel="0" collapsed="false">
      <c r="A88" s="2" t="n">
        <f aca="false">RANK(J88,$J$2:$J$99,1)</f>
        <v>87</v>
      </c>
      <c r="B88" s="2" t="s">
        <v>174</v>
      </c>
      <c r="C88" s="2" t="n">
        <v>0.842424242424242</v>
      </c>
      <c r="D88" s="2" t="n">
        <f aca="false">RANK(C88,$C$2:$C$99,0)</f>
        <v>87</v>
      </c>
      <c r="E88" s="2" t="n">
        <v>0.00364963503649635</v>
      </c>
      <c r="F88" s="2" t="n">
        <f aca="false">RANK(E88,$E$2:$E$99,0)</f>
        <v>86</v>
      </c>
      <c r="G88" s="4" t="n">
        <v>5</v>
      </c>
      <c r="H88" s="2" t="n">
        <f aca="false">RANK(G88,$G$2:$G$99,0)</f>
        <v>77</v>
      </c>
      <c r="I88" s="2" t="n">
        <f aca="false">SUM(D88,F88,H88)</f>
        <v>250</v>
      </c>
      <c r="J88" s="2" t="n">
        <f aca="false">AVERAGE(D88,F88,H88)</f>
        <v>83.3333333333333</v>
      </c>
    </row>
    <row r="89" customFormat="false" ht="14" hidden="false" customHeight="false" outlineLevel="0" collapsed="false">
      <c r="A89" s="2" t="n">
        <f aca="false">RANK(J89,$J$2:$J$99,1)</f>
        <v>88</v>
      </c>
      <c r="B89" s="2" t="s">
        <v>209</v>
      </c>
      <c r="C89" s="2" t="n">
        <v>0.599047619047619</v>
      </c>
      <c r="D89" s="2" t="n">
        <f aca="false">RANK(C89,$C$2:$C$99,0)</f>
        <v>88</v>
      </c>
      <c r="E89" s="2" t="n">
        <v>0.00383141762452107</v>
      </c>
      <c r="F89" s="2" t="n">
        <f aca="false">RANK(E89,$E$2:$E$99,0)</f>
        <v>81</v>
      </c>
      <c r="G89" s="4" t="n">
        <v>2</v>
      </c>
      <c r="H89" s="2" t="n">
        <f aca="false">RANK(G89,$G$2:$G$99,0)</f>
        <v>88</v>
      </c>
      <c r="I89" s="2" t="n">
        <f aca="false">SUM(D89,F89,H89)</f>
        <v>257</v>
      </c>
      <c r="J89" s="2" t="n">
        <f aca="false">AVERAGE(D89,F89,H89)</f>
        <v>85.6666666666667</v>
      </c>
    </row>
    <row r="90" customFormat="false" ht="14" hidden="false" customHeight="false" outlineLevel="0" collapsed="false">
      <c r="A90" s="2" t="n">
        <f aca="false">RANK(J90,$J$2:$J$99,1)</f>
        <v>88</v>
      </c>
      <c r="B90" s="2" t="s">
        <v>50</v>
      </c>
      <c r="C90" s="2" t="n">
        <v>0.2</v>
      </c>
      <c r="D90" s="2" t="n">
        <f aca="false">RANK(C90,$C$2:$C$99,0)</f>
        <v>90</v>
      </c>
      <c r="E90" s="2" t="n">
        <v>0.00384615384615384</v>
      </c>
      <c r="F90" s="2" t="n">
        <f aca="false">RANK(E90,$E$2:$E$99,0)</f>
        <v>79</v>
      </c>
      <c r="G90" s="4" t="n">
        <v>2</v>
      </c>
      <c r="H90" s="2" t="n">
        <f aca="false">RANK(G90,$G$2:$G$99,0)</f>
        <v>88</v>
      </c>
      <c r="I90" s="2" t="n">
        <f aca="false">SUM(D90,F90,H90)</f>
        <v>257</v>
      </c>
      <c r="J90" s="2" t="n">
        <f aca="false">AVERAGE(D90,F90,H90)</f>
        <v>85.6666666666667</v>
      </c>
    </row>
    <row r="91" customFormat="false" ht="14" hidden="false" customHeight="false" outlineLevel="0" collapsed="false">
      <c r="A91" s="2" t="n">
        <f aca="false">RANK(J91,$J$2:$J$99,1)</f>
        <v>90</v>
      </c>
      <c r="B91" s="2" t="s">
        <v>203</v>
      </c>
      <c r="C91" s="2" t="n">
        <v>0</v>
      </c>
      <c r="D91" s="2" t="n">
        <f aca="false">RANK(C91,$C$2:$C$99,0)</f>
        <v>91</v>
      </c>
      <c r="E91" s="2" t="n">
        <v>0.00357142857142857</v>
      </c>
      <c r="F91" s="2" t="n">
        <f aca="false">RANK(E91,$E$2:$E$99,0)</f>
        <v>88</v>
      </c>
      <c r="G91" s="4" t="n">
        <v>3</v>
      </c>
      <c r="H91" s="2" t="n">
        <f aca="false">RANK(G91,$G$2:$G$99,0)</f>
        <v>81</v>
      </c>
      <c r="I91" s="2" t="n">
        <f aca="false">SUM(D91,F91,H91)</f>
        <v>260</v>
      </c>
      <c r="J91" s="2" t="n">
        <f aca="false">AVERAGE(D91,F91,H91)</f>
        <v>86.6666666666667</v>
      </c>
    </row>
    <row r="92" customFormat="false" ht="14" hidden="false" customHeight="false" outlineLevel="0" collapsed="false">
      <c r="A92" s="2" t="n">
        <f aca="false">RANK(J92,$J$2:$J$99,1)</f>
        <v>91</v>
      </c>
      <c r="B92" s="2" t="s">
        <v>168</v>
      </c>
      <c r="C92" s="2" t="n">
        <v>1.14646464646464</v>
      </c>
      <c r="D92" s="2" t="n">
        <f aca="false">RANK(C92,$C$2:$C$99,0)</f>
        <v>82</v>
      </c>
      <c r="E92" s="2" t="n">
        <v>0.00337837837837837</v>
      </c>
      <c r="F92" s="2" t="n">
        <f aca="false">RANK(E92,$E$2:$E$99,0)</f>
        <v>92</v>
      </c>
      <c r="G92" s="4" t="n">
        <v>2</v>
      </c>
      <c r="H92" s="2" t="n">
        <f aca="false">RANK(G92,$G$2:$G$99,0)</f>
        <v>88</v>
      </c>
      <c r="I92" s="2" t="n">
        <f aca="false">SUM(D92,F92,H92)</f>
        <v>262</v>
      </c>
      <c r="J92" s="2" t="n">
        <f aca="false">AVERAGE(D92,F92,H92)</f>
        <v>87.3333333333333</v>
      </c>
    </row>
    <row r="93" customFormat="false" ht="14" hidden="false" customHeight="false" outlineLevel="0" collapsed="false">
      <c r="A93" s="2" t="n">
        <f aca="false">RANK(J93,$J$2:$J$99,1)</f>
        <v>92</v>
      </c>
      <c r="B93" s="2" t="s">
        <v>133</v>
      </c>
      <c r="C93" s="2" t="n">
        <v>1.16666666666666</v>
      </c>
      <c r="D93" s="2" t="n">
        <f aca="false">RANK(C93,$C$2:$C$99,0)</f>
        <v>81</v>
      </c>
      <c r="E93" s="2" t="n">
        <v>0.00326797385620915</v>
      </c>
      <c r="F93" s="2" t="n">
        <f aca="false">RANK(E93,$E$2:$E$99,0)</f>
        <v>94</v>
      </c>
      <c r="G93" s="4" t="n">
        <v>2</v>
      </c>
      <c r="H93" s="2" t="n">
        <f aca="false">RANK(G93,$G$2:$G$99,0)</f>
        <v>88</v>
      </c>
      <c r="I93" s="2" t="n">
        <f aca="false">SUM(D93,F93,H93)</f>
        <v>263</v>
      </c>
      <c r="J93" s="2" t="n">
        <f aca="false">AVERAGE(D93,F93,H93)</f>
        <v>87.6666666666667</v>
      </c>
    </row>
    <row r="94" customFormat="false" ht="14" hidden="false" customHeight="false" outlineLevel="0" collapsed="false">
      <c r="A94" s="2" t="n">
        <f aca="false">RANK(J94,$J$2:$J$99,1)</f>
        <v>93</v>
      </c>
      <c r="B94" s="2" t="s">
        <v>196</v>
      </c>
      <c r="C94" s="2" t="n">
        <v>0</v>
      </c>
      <c r="D94" s="2" t="n">
        <f aca="false">RANK(C94,$C$2:$C$99,0)</f>
        <v>91</v>
      </c>
      <c r="E94" s="2" t="n">
        <v>0.00342465753424657</v>
      </c>
      <c r="F94" s="2" t="n">
        <f aca="false">RANK(E94,$E$2:$E$99,0)</f>
        <v>90</v>
      </c>
      <c r="G94" s="4" t="n">
        <v>2</v>
      </c>
      <c r="H94" s="2" t="n">
        <f aca="false">RANK(G94,$G$2:$G$99,0)</f>
        <v>88</v>
      </c>
      <c r="I94" s="2" t="n">
        <f aca="false">SUM(D94,F94,H94)</f>
        <v>269</v>
      </c>
      <c r="J94" s="2" t="n">
        <f aca="false">AVERAGE(D94,F94,H94)</f>
        <v>89.6666666666667</v>
      </c>
    </row>
    <row r="95" customFormat="false" ht="14" hidden="false" customHeight="false" outlineLevel="0" collapsed="false">
      <c r="A95" s="2" t="n">
        <f aca="false">RANK(J95,$J$2:$J$99,1)</f>
        <v>94</v>
      </c>
      <c r="B95" s="2" t="s">
        <v>182</v>
      </c>
      <c r="C95" s="2" t="n">
        <v>0</v>
      </c>
      <c r="D95" s="2" t="n">
        <f aca="false">RANK(C95,$C$2:$C$99,0)</f>
        <v>91</v>
      </c>
      <c r="E95" s="2" t="n">
        <v>0.00341296928327645</v>
      </c>
      <c r="F95" s="2" t="n">
        <f aca="false">RANK(E95,$E$2:$E$99,0)</f>
        <v>91</v>
      </c>
      <c r="G95" s="4" t="n">
        <v>1</v>
      </c>
      <c r="H95" s="2" t="n">
        <f aca="false">RANK(G95,$G$2:$G$99,0)</f>
        <v>94</v>
      </c>
      <c r="I95" s="2" t="n">
        <f aca="false">SUM(D95,F95,H95)</f>
        <v>276</v>
      </c>
      <c r="J95" s="2" t="n">
        <f aca="false">AVERAGE(D95,F95,H95)</f>
        <v>92</v>
      </c>
    </row>
    <row r="96" customFormat="false" ht="14" hidden="false" customHeight="false" outlineLevel="0" collapsed="false">
      <c r="A96" s="2" t="n">
        <f aca="false">RANK(J96,$J$2:$J$99,1)</f>
        <v>95</v>
      </c>
      <c r="B96" s="2" t="s">
        <v>129</v>
      </c>
      <c r="C96" s="2" t="n">
        <v>0</v>
      </c>
      <c r="D96" s="2" t="n">
        <f aca="false">RANK(C96,$C$2:$C$99,0)</f>
        <v>91</v>
      </c>
      <c r="E96" s="2" t="n">
        <v>0.00333333333333333</v>
      </c>
      <c r="F96" s="2" t="n">
        <f aca="false">RANK(E96,$E$2:$E$99,0)</f>
        <v>93</v>
      </c>
      <c r="G96" s="4" t="n">
        <v>1</v>
      </c>
      <c r="H96" s="2" t="n">
        <f aca="false">RANK(G96,$G$2:$G$99,0)</f>
        <v>94</v>
      </c>
      <c r="I96" s="2" t="n">
        <f aca="false">SUM(D96,F96,H96)</f>
        <v>278</v>
      </c>
      <c r="J96" s="2" t="n">
        <f aca="false">AVERAGE(D96,F96,H96)</f>
        <v>92.6666666666667</v>
      </c>
    </row>
    <row r="97" customFormat="false" ht="14" hidden="false" customHeight="false" outlineLevel="0" collapsed="false">
      <c r="A97" s="2" t="n">
        <f aca="false">RANK(J97,$J$2:$J$99,1)</f>
        <v>96</v>
      </c>
      <c r="B97" s="2" t="s">
        <v>122</v>
      </c>
      <c r="C97" s="2" t="n">
        <v>0</v>
      </c>
      <c r="D97" s="2" t="n">
        <f aca="false">RANK(C97,$C$2:$C$99,0)</f>
        <v>91</v>
      </c>
      <c r="E97" s="2" t="n">
        <v>0.00293255131964809</v>
      </c>
      <c r="F97" s="2" t="n">
        <f aca="false">RANK(E97,$E$2:$E$99,0)</f>
        <v>96</v>
      </c>
      <c r="G97" s="4" t="n">
        <v>1</v>
      </c>
      <c r="H97" s="2" t="n">
        <f aca="false">RANK(G97,$G$2:$G$99,0)</f>
        <v>94</v>
      </c>
      <c r="I97" s="2" t="n">
        <f aca="false">SUM(D97,F97,H97)</f>
        <v>281</v>
      </c>
      <c r="J97" s="2" t="n">
        <f aca="false">AVERAGE(D97,F97,H97)</f>
        <v>93.6666666666667</v>
      </c>
    </row>
    <row r="98" customFormat="false" ht="14" hidden="false" customHeight="false" outlineLevel="0" collapsed="false">
      <c r="A98" s="2" t="n">
        <f aca="false">RANK(J98,$J$2:$J$99,1)</f>
        <v>97</v>
      </c>
      <c r="B98" s="2" t="s">
        <v>90</v>
      </c>
      <c r="C98" s="2" t="n">
        <v>0</v>
      </c>
      <c r="D98" s="2" t="n">
        <f aca="false">RANK(C98,$C$2:$C$99,0)</f>
        <v>91</v>
      </c>
      <c r="E98" s="2" t="n">
        <v>0.00268817204301075</v>
      </c>
      <c r="F98" s="2" t="n">
        <f aca="false">RANK(E98,$E$2:$E$99,0)</f>
        <v>97</v>
      </c>
      <c r="G98" s="4" t="n">
        <v>1</v>
      </c>
      <c r="H98" s="2" t="n">
        <f aca="false">RANK(G98,$G$2:$G$99,0)</f>
        <v>94</v>
      </c>
      <c r="I98" s="2" t="n">
        <f aca="false">SUM(D98,F98,H98)</f>
        <v>282</v>
      </c>
      <c r="J98" s="2" t="n">
        <f aca="false">AVERAGE(D98,F98,H98)</f>
        <v>94</v>
      </c>
    </row>
    <row r="99" customFormat="false" ht="14" hidden="false" customHeight="false" outlineLevel="0" collapsed="false">
      <c r="A99" s="2" t="n">
        <f aca="false">RANK(J99,$J$2:$J$99,1)</f>
        <v>98</v>
      </c>
      <c r="B99" s="2" t="s">
        <v>25</v>
      </c>
      <c r="C99" s="2" t="n">
        <v>0</v>
      </c>
      <c r="D99" s="2" t="n">
        <f aca="false">RANK(C99,$C$2:$C$99,0)</f>
        <v>91</v>
      </c>
      <c r="E99" s="2" t="n">
        <v>0.00234192037470726</v>
      </c>
      <c r="F99" s="2" t="n">
        <f aca="false">RANK(E99,$E$2:$E$99,0)</f>
        <v>98</v>
      </c>
      <c r="G99" s="4" t="n">
        <v>1</v>
      </c>
      <c r="H99" s="2" t="n">
        <f aca="false">RANK(G99,$G$2:$G$99,0)</f>
        <v>94</v>
      </c>
      <c r="I99" s="2" t="n">
        <f aca="false">SUM(D99,F99,H99)</f>
        <v>283</v>
      </c>
      <c r="J99" s="2" t="n">
        <f aca="false">AVERAGE(D99,F99,H99)</f>
        <v>94.3333333333333</v>
      </c>
    </row>
    <row r="100" customFormat="false" ht="14" hidden="false" customHeight="false" outlineLevel="0" collapsed="false">
      <c r="A100" s="2" t="n">
        <v>99</v>
      </c>
      <c r="B100" s="0" t="s">
        <v>86</v>
      </c>
    </row>
    <row r="101" customFormat="false" ht="14" hidden="false" customHeight="false" outlineLevel="0" collapsed="false">
      <c r="A101" s="2" t="n">
        <v>99</v>
      </c>
      <c r="B101" s="0" t="s">
        <v>193</v>
      </c>
    </row>
    <row r="102" customFormat="false" ht="14" hidden="false" customHeight="false" outlineLevel="0" collapsed="false">
      <c r="A102" s="2" t="n">
        <v>99</v>
      </c>
      <c r="B102" s="0" t="s">
        <v>208</v>
      </c>
    </row>
    <row r="103" customFormat="false" ht="14" hidden="false" customHeight="false" outlineLevel="0" collapsed="false">
      <c r="A103" s="2" t="n">
        <v>99</v>
      </c>
      <c r="B103" s="0" t="s">
        <v>136</v>
      </c>
    </row>
    <row r="104" customFormat="false" ht="14" hidden="false" customHeight="false" outlineLevel="0" collapsed="false">
      <c r="A104" s="2" t="n">
        <v>99</v>
      </c>
      <c r="B104" s="0" t="s">
        <v>19</v>
      </c>
    </row>
    <row r="105" customFormat="false" ht="14" hidden="false" customHeight="false" outlineLevel="0" collapsed="false">
      <c r="A105" s="2" t="n">
        <v>99</v>
      </c>
      <c r="B105" s="0" t="s">
        <v>97</v>
      </c>
    </row>
    <row r="106" customFormat="false" ht="14" hidden="false" customHeight="false" outlineLevel="0" collapsed="false">
      <c r="A106" s="2" t="n">
        <v>99</v>
      </c>
      <c r="B106" s="0" t="s">
        <v>38</v>
      </c>
    </row>
    <row r="107" customFormat="false" ht="14" hidden="false" customHeight="false" outlineLevel="0" collapsed="false">
      <c r="A107" s="2" t="n">
        <v>99</v>
      </c>
      <c r="B107" s="0" t="s">
        <v>173</v>
      </c>
    </row>
    <row r="108" customFormat="false" ht="14" hidden="false" customHeight="false" outlineLevel="0" collapsed="false">
      <c r="A108" s="2" t="n">
        <v>99</v>
      </c>
      <c r="B108" s="0" t="s">
        <v>216</v>
      </c>
    </row>
    <row r="109" customFormat="false" ht="14" hidden="false" customHeight="false" outlineLevel="0" collapsed="false">
      <c r="A109" s="2" t="n">
        <v>99</v>
      </c>
      <c r="B109" s="0" t="s">
        <v>147</v>
      </c>
    </row>
    <row r="110" customFormat="false" ht="14" hidden="false" customHeight="false" outlineLevel="0" collapsed="false">
      <c r="A110" s="2" t="n">
        <v>99</v>
      </c>
      <c r="B110" s="0" t="s">
        <v>207</v>
      </c>
    </row>
    <row r="111" customFormat="false" ht="14" hidden="false" customHeight="false" outlineLevel="0" collapsed="false">
      <c r="A111" s="2" t="n">
        <v>99</v>
      </c>
      <c r="B111" s="0" t="s">
        <v>204</v>
      </c>
    </row>
    <row r="112" customFormat="false" ht="14" hidden="false" customHeight="false" outlineLevel="0" collapsed="false">
      <c r="A112" s="2" t="n">
        <v>99</v>
      </c>
      <c r="B112" s="0" t="s">
        <v>67</v>
      </c>
    </row>
    <row r="113" customFormat="false" ht="14" hidden="false" customHeight="false" outlineLevel="0" collapsed="false">
      <c r="A113" s="2" t="n">
        <v>99</v>
      </c>
      <c r="B113" s="0" t="s">
        <v>217</v>
      </c>
    </row>
    <row r="114" customFormat="false" ht="14" hidden="false" customHeight="false" outlineLevel="0" collapsed="false">
      <c r="A114" s="2" t="n">
        <v>99</v>
      </c>
      <c r="B114" s="0" t="s">
        <v>53</v>
      </c>
    </row>
    <row r="115" customFormat="false" ht="14" hidden="false" customHeight="false" outlineLevel="0" collapsed="false">
      <c r="A115" s="2" t="n">
        <v>99</v>
      </c>
      <c r="B115" s="0" t="s">
        <v>60</v>
      </c>
    </row>
    <row r="116" customFormat="false" ht="14" hidden="false" customHeight="false" outlineLevel="0" collapsed="false">
      <c r="A116" s="2" t="n">
        <v>99</v>
      </c>
      <c r="B116" s="0" t="s">
        <v>118</v>
      </c>
    </row>
    <row r="117" customFormat="false" ht="14" hidden="false" customHeight="false" outlineLevel="0" collapsed="false">
      <c r="A117" s="2" t="n">
        <v>99</v>
      </c>
      <c r="B117" s="0" t="s">
        <v>163</v>
      </c>
    </row>
    <row r="118" customFormat="false" ht="14" hidden="false" customHeight="false" outlineLevel="0" collapsed="false">
      <c r="A118" s="2" t="n">
        <v>99</v>
      </c>
      <c r="B118" s="0" t="s">
        <v>218</v>
      </c>
    </row>
    <row r="119" customFormat="false" ht="14" hidden="false" customHeight="false" outlineLevel="0" collapsed="false">
      <c r="A119" s="2" t="n">
        <v>99</v>
      </c>
      <c r="B119" s="0" t="s">
        <v>43</v>
      </c>
    </row>
    <row r="120" customFormat="false" ht="14" hidden="false" customHeight="false" outlineLevel="0" collapsed="false">
      <c r="A120" s="2" t="n">
        <v>99</v>
      </c>
      <c r="B120" s="0" t="s">
        <v>192</v>
      </c>
    </row>
    <row r="121" customFormat="false" ht="14" hidden="false" customHeight="false" outlineLevel="0" collapsed="false">
      <c r="A121" s="2" t="n">
        <v>99</v>
      </c>
      <c r="B121" s="0" t="s">
        <v>127</v>
      </c>
    </row>
    <row r="122" customFormat="false" ht="14" hidden="false" customHeight="false" outlineLevel="0" collapsed="false">
      <c r="A122" s="2" t="n">
        <v>99</v>
      </c>
      <c r="B122" s="0" t="s">
        <v>14</v>
      </c>
    </row>
    <row r="123" customFormat="false" ht="14" hidden="false" customHeight="false" outlineLevel="0" collapsed="false">
      <c r="A123" s="2" t="n">
        <v>99</v>
      </c>
      <c r="B123" s="0" t="s">
        <v>190</v>
      </c>
    </row>
    <row r="124" customFormat="false" ht="14" hidden="false" customHeight="false" outlineLevel="0" collapsed="false">
      <c r="A124" s="2" t="n">
        <v>99</v>
      </c>
      <c r="B124" s="0" t="s">
        <v>219</v>
      </c>
    </row>
    <row r="125" customFormat="false" ht="14" hidden="false" customHeight="false" outlineLevel="0" collapsed="false">
      <c r="A125" s="2" t="n">
        <v>99</v>
      </c>
      <c r="B125" s="0" t="s">
        <v>220</v>
      </c>
    </row>
    <row r="126" customFormat="false" ht="14" hidden="false" customHeight="false" outlineLevel="0" collapsed="false">
      <c r="A126" s="2" t="n">
        <v>99</v>
      </c>
      <c r="B126" s="0" t="s">
        <v>167</v>
      </c>
    </row>
    <row r="127" customFormat="false" ht="14" hidden="false" customHeight="false" outlineLevel="0" collapsed="false">
      <c r="A127" s="2" t="n">
        <v>99</v>
      </c>
      <c r="B127" s="0" t="s">
        <v>161</v>
      </c>
    </row>
    <row r="128" customFormat="false" ht="14" hidden="false" customHeight="false" outlineLevel="0" collapsed="false">
      <c r="A128" s="2" t="n">
        <v>99</v>
      </c>
      <c r="B128" s="0" t="s">
        <v>112</v>
      </c>
    </row>
    <row r="129" customFormat="false" ht="14" hidden="false" customHeight="false" outlineLevel="0" collapsed="false">
      <c r="A129" s="2" t="n">
        <v>99</v>
      </c>
      <c r="B129" s="0" t="s">
        <v>198</v>
      </c>
    </row>
    <row r="130" customFormat="false" ht="14" hidden="false" customHeight="false" outlineLevel="0" collapsed="false">
      <c r="A130" s="2" t="n">
        <v>99</v>
      </c>
      <c r="B130" s="0" t="s">
        <v>148</v>
      </c>
    </row>
    <row r="131" customFormat="false" ht="14" hidden="false" customHeight="false" outlineLevel="0" collapsed="false">
      <c r="A131" s="2" t="n">
        <v>99</v>
      </c>
      <c r="B131" s="0" t="s">
        <v>211</v>
      </c>
    </row>
    <row r="132" customFormat="false" ht="14" hidden="false" customHeight="false" outlineLevel="0" collapsed="false">
      <c r="A132" s="2" t="n">
        <v>99</v>
      </c>
      <c r="B132" s="0" t="s">
        <v>221</v>
      </c>
    </row>
    <row r="133" customFormat="false" ht="14" hidden="false" customHeight="false" outlineLevel="0" collapsed="false">
      <c r="A133" s="2" t="n">
        <v>99</v>
      </c>
      <c r="B133" s="0" t="s">
        <v>222</v>
      </c>
    </row>
    <row r="134" customFormat="false" ht="14" hidden="false" customHeight="false" outlineLevel="0" collapsed="false">
      <c r="A134" s="2" t="n">
        <v>99</v>
      </c>
      <c r="B134" s="0" t="s">
        <v>223</v>
      </c>
    </row>
    <row r="135" customFormat="false" ht="14" hidden="false" customHeight="false" outlineLevel="0" collapsed="false">
      <c r="A135" s="2" t="n">
        <v>99</v>
      </c>
      <c r="B135" s="0" t="s">
        <v>224</v>
      </c>
    </row>
    <row r="136" customFormat="false" ht="14" hidden="false" customHeight="false" outlineLevel="0" collapsed="false">
      <c r="A136" s="2" t="n">
        <v>99</v>
      </c>
      <c r="B136" s="0" t="s">
        <v>225</v>
      </c>
    </row>
    <row r="137" customFormat="false" ht="14" hidden="false" customHeight="false" outlineLevel="0" collapsed="false">
      <c r="A137" s="2" t="n">
        <v>99</v>
      </c>
      <c r="B137" s="0" t="s">
        <v>162</v>
      </c>
    </row>
    <row r="138" customFormat="false" ht="14" hidden="false" customHeight="false" outlineLevel="0" collapsed="false">
      <c r="A138" s="2" t="n">
        <v>99</v>
      </c>
      <c r="B138" s="0" t="s">
        <v>126</v>
      </c>
    </row>
    <row r="139" customFormat="false" ht="14" hidden="false" customHeight="false" outlineLevel="0" collapsed="false">
      <c r="A139" s="2" t="n">
        <v>99</v>
      </c>
      <c r="B139" s="0" t="s">
        <v>157</v>
      </c>
    </row>
    <row r="140" customFormat="false" ht="14" hidden="false" customHeight="false" outlineLevel="0" collapsed="false">
      <c r="A140" s="2" t="n">
        <v>99</v>
      </c>
      <c r="B140" s="0" t="s">
        <v>197</v>
      </c>
    </row>
    <row r="141" customFormat="false" ht="14" hidden="false" customHeight="false" outlineLevel="0" collapsed="false">
      <c r="A141" s="2" t="n">
        <v>99</v>
      </c>
      <c r="B141" s="0" t="s">
        <v>54</v>
      </c>
    </row>
    <row r="142" customFormat="false" ht="14" hidden="false" customHeight="false" outlineLevel="0" collapsed="false">
      <c r="A142" s="2" t="n">
        <v>99</v>
      </c>
      <c r="B142" s="0" t="s">
        <v>17</v>
      </c>
    </row>
    <row r="143" customFormat="false" ht="14" hidden="false" customHeight="false" outlineLevel="0" collapsed="false">
      <c r="A143" s="2" t="n">
        <v>99</v>
      </c>
      <c r="B143" s="0" t="s">
        <v>21</v>
      </c>
    </row>
    <row r="144" customFormat="false" ht="14" hidden="false" customHeight="false" outlineLevel="0" collapsed="false">
      <c r="A144" s="2" t="n">
        <v>99</v>
      </c>
      <c r="B144" s="0" t="s">
        <v>135</v>
      </c>
    </row>
    <row r="145" customFormat="false" ht="14" hidden="false" customHeight="false" outlineLevel="0" collapsed="false">
      <c r="A145" s="2" t="n">
        <v>99</v>
      </c>
      <c r="B145" s="0" t="s">
        <v>56</v>
      </c>
    </row>
    <row r="146" customFormat="false" ht="14" hidden="false" customHeight="false" outlineLevel="0" collapsed="false">
      <c r="A146" s="2" t="n">
        <v>99</v>
      </c>
      <c r="B146" s="0" t="s">
        <v>179</v>
      </c>
    </row>
    <row r="147" customFormat="false" ht="14" hidden="false" customHeight="false" outlineLevel="0" collapsed="false">
      <c r="A147" s="2" t="n">
        <v>99</v>
      </c>
      <c r="B147" s="0" t="s">
        <v>153</v>
      </c>
    </row>
    <row r="148" customFormat="false" ht="14" hidden="false" customHeight="false" outlineLevel="0" collapsed="false">
      <c r="A148" s="2" t="n">
        <v>99</v>
      </c>
      <c r="B148" s="0" t="s">
        <v>9</v>
      </c>
    </row>
    <row r="149" customFormat="false" ht="14" hidden="false" customHeight="false" outlineLevel="0" collapsed="false">
      <c r="A149" s="2" t="n">
        <v>99</v>
      </c>
      <c r="B149" s="0" t="s">
        <v>71</v>
      </c>
    </row>
    <row r="150" customFormat="false" ht="14" hidden="false" customHeight="false" outlineLevel="0" collapsed="false">
      <c r="A150" s="2" t="n">
        <v>99</v>
      </c>
      <c r="B150" s="0" t="s">
        <v>226</v>
      </c>
    </row>
    <row r="151" customFormat="false" ht="14" hidden="false" customHeight="false" outlineLevel="0" collapsed="false">
      <c r="A151" s="2" t="n">
        <v>99</v>
      </c>
      <c r="B151" s="0" t="s">
        <v>78</v>
      </c>
    </row>
    <row r="152" customFormat="false" ht="14" hidden="false" customHeight="false" outlineLevel="0" collapsed="false">
      <c r="A152" s="2" t="n">
        <v>99</v>
      </c>
      <c r="B152" s="0" t="s">
        <v>125</v>
      </c>
    </row>
    <row r="153" customFormat="false" ht="14" hidden="false" customHeight="false" outlineLevel="0" collapsed="false">
      <c r="A153" s="2" t="n">
        <v>99</v>
      </c>
      <c r="B153" s="0" t="s">
        <v>160</v>
      </c>
    </row>
    <row r="154" customFormat="false" ht="14" hidden="false" customHeight="false" outlineLevel="0" collapsed="false">
      <c r="A154" s="2" t="n">
        <v>99</v>
      </c>
      <c r="B154" s="0" t="s">
        <v>46</v>
      </c>
    </row>
    <row r="155" customFormat="false" ht="14" hidden="false" customHeight="false" outlineLevel="0" collapsed="false">
      <c r="A155" s="2" t="n">
        <v>99</v>
      </c>
      <c r="B155" s="0" t="s">
        <v>75</v>
      </c>
    </row>
    <row r="156" customFormat="false" ht="14" hidden="false" customHeight="false" outlineLevel="0" collapsed="false">
      <c r="A156" s="2" t="n">
        <v>99</v>
      </c>
      <c r="B156" s="0" t="s">
        <v>27</v>
      </c>
    </row>
    <row r="157" customFormat="false" ht="14" hidden="false" customHeight="false" outlineLevel="0" collapsed="false">
      <c r="A157" s="2" t="n">
        <v>99</v>
      </c>
      <c r="B157" s="0" t="s">
        <v>165</v>
      </c>
    </row>
    <row r="158" customFormat="false" ht="14" hidden="false" customHeight="false" outlineLevel="0" collapsed="false">
      <c r="A158" s="2" t="n">
        <v>99</v>
      </c>
      <c r="B158" s="0" t="s">
        <v>227</v>
      </c>
    </row>
    <row r="159" customFormat="false" ht="14" hidden="false" customHeight="false" outlineLevel="0" collapsed="false">
      <c r="A159" s="2" t="n">
        <v>99</v>
      </c>
      <c r="B159" s="0" t="s">
        <v>228</v>
      </c>
    </row>
    <row r="160" customFormat="false" ht="14" hidden="false" customHeight="false" outlineLevel="0" collapsed="false">
      <c r="A160" s="2" t="n">
        <v>99</v>
      </c>
      <c r="B160" s="0" t="s">
        <v>229</v>
      </c>
    </row>
    <row r="161" customFormat="false" ht="14" hidden="false" customHeight="false" outlineLevel="0" collapsed="false">
      <c r="A161" s="2" t="n">
        <v>99</v>
      </c>
      <c r="B161" s="0" t="s">
        <v>151</v>
      </c>
    </row>
    <row r="162" customFormat="false" ht="14" hidden="false" customHeight="false" outlineLevel="0" collapsed="false">
      <c r="A162" s="2" t="n">
        <v>99</v>
      </c>
      <c r="B162" s="0" t="s">
        <v>189</v>
      </c>
    </row>
    <row r="163" customFormat="false" ht="14" hidden="false" customHeight="false" outlineLevel="0" collapsed="false">
      <c r="A163" s="2" t="n">
        <v>99</v>
      </c>
      <c r="B163" s="0" t="s">
        <v>181</v>
      </c>
    </row>
    <row r="164" customFormat="false" ht="14" hidden="false" customHeight="false" outlineLevel="0" collapsed="false">
      <c r="A164" s="2" t="n">
        <v>99</v>
      </c>
      <c r="B164" s="0" t="s">
        <v>199</v>
      </c>
    </row>
    <row r="165" customFormat="false" ht="14" hidden="false" customHeight="false" outlineLevel="0" collapsed="false">
      <c r="A165" s="2" t="n">
        <v>99</v>
      </c>
      <c r="B165" s="0" t="s">
        <v>82</v>
      </c>
    </row>
    <row r="166" customFormat="false" ht="14" hidden="false" customHeight="false" outlineLevel="0" collapsed="false">
      <c r="A166" s="2" t="n">
        <v>99</v>
      </c>
      <c r="B166" s="0" t="s">
        <v>64</v>
      </c>
    </row>
    <row r="167" customFormat="false" ht="14" hidden="false" customHeight="false" outlineLevel="0" collapsed="false">
      <c r="A167" s="2" t="n">
        <v>99</v>
      </c>
      <c r="B167" s="0" t="s">
        <v>230</v>
      </c>
    </row>
    <row r="168" customFormat="false" ht="14" hidden="false" customHeight="false" outlineLevel="0" collapsed="false">
      <c r="A168" s="2" t="n">
        <v>99</v>
      </c>
      <c r="B168" s="0" t="s">
        <v>5</v>
      </c>
    </row>
    <row r="169" customFormat="false" ht="14" hidden="false" customHeight="false" outlineLevel="0" collapsed="false">
      <c r="A169" s="2" t="n">
        <v>99</v>
      </c>
      <c r="B169" s="0" t="s">
        <v>210</v>
      </c>
    </row>
    <row r="170" customFormat="false" ht="14" hidden="false" customHeight="false" outlineLevel="0" collapsed="false">
      <c r="A170" s="2" t="n">
        <v>99</v>
      </c>
      <c r="B170" s="0" t="s">
        <v>130</v>
      </c>
    </row>
    <row r="171" customFormat="false" ht="14" hidden="false" customHeight="false" outlineLevel="0" collapsed="false">
      <c r="A171" s="2" t="n">
        <v>99</v>
      </c>
      <c r="B171" s="0" t="s">
        <v>62</v>
      </c>
    </row>
    <row r="172" customFormat="false" ht="14" hidden="false" customHeight="false" outlineLevel="0" collapsed="false">
      <c r="A172" s="2" t="n">
        <v>99</v>
      </c>
      <c r="B172" s="0" t="s">
        <v>89</v>
      </c>
    </row>
    <row r="173" customFormat="false" ht="14" hidden="false" customHeight="false" outlineLevel="0" collapsed="false">
      <c r="A173" s="2" t="n">
        <v>99</v>
      </c>
      <c r="B173" s="0" t="s">
        <v>26</v>
      </c>
    </row>
    <row r="174" customFormat="false" ht="14" hidden="false" customHeight="false" outlineLevel="0" collapsed="false">
      <c r="A174" s="2" t="n">
        <v>99</v>
      </c>
      <c r="B174" s="0" t="s">
        <v>184</v>
      </c>
    </row>
    <row r="175" customFormat="false" ht="14" hidden="false" customHeight="false" outlineLevel="0" collapsed="false">
      <c r="A175" s="2" t="n">
        <v>99</v>
      </c>
      <c r="B175" s="0" t="s">
        <v>144</v>
      </c>
    </row>
    <row r="176" customFormat="false" ht="14" hidden="false" customHeight="false" outlineLevel="0" collapsed="false">
      <c r="A176" s="2" t="n">
        <v>99</v>
      </c>
      <c r="B176" s="0" t="s">
        <v>40</v>
      </c>
    </row>
    <row r="177" customFormat="false" ht="14" hidden="false" customHeight="false" outlineLevel="0" collapsed="false">
      <c r="A177" s="2" t="n">
        <v>99</v>
      </c>
      <c r="B177" s="0" t="s">
        <v>231</v>
      </c>
    </row>
    <row r="178" customFormat="false" ht="14" hidden="false" customHeight="false" outlineLevel="0" collapsed="false">
      <c r="A178" s="2" t="n">
        <v>99</v>
      </c>
      <c r="B178" s="0" t="s">
        <v>195</v>
      </c>
    </row>
    <row r="179" customFormat="false" ht="14" hidden="false" customHeight="false" outlineLevel="0" collapsed="false">
      <c r="A179" s="2" t="n">
        <v>99</v>
      </c>
      <c r="B179" s="0" t="s">
        <v>169</v>
      </c>
    </row>
    <row r="180" customFormat="false" ht="14" hidden="false" customHeight="false" outlineLevel="0" collapsed="false">
      <c r="A180" s="2" t="n">
        <v>99</v>
      </c>
      <c r="B180" s="0" t="s">
        <v>180</v>
      </c>
    </row>
    <row r="181" customFormat="false" ht="14" hidden="false" customHeight="false" outlineLevel="0" collapsed="false">
      <c r="A181" s="2" t="n">
        <v>99</v>
      </c>
      <c r="B181" s="0" t="s">
        <v>158</v>
      </c>
    </row>
    <row r="182" customFormat="false" ht="14" hidden="false" customHeight="false" outlineLevel="0" collapsed="false">
      <c r="A182" s="2" t="n">
        <v>99</v>
      </c>
      <c r="B182" s="0" t="s">
        <v>175</v>
      </c>
    </row>
    <row r="183" customFormat="false" ht="14" hidden="false" customHeight="false" outlineLevel="0" collapsed="false">
      <c r="A183" s="2" t="n">
        <v>99</v>
      </c>
      <c r="B183" s="0" t="s">
        <v>200</v>
      </c>
    </row>
    <row r="184" customFormat="false" ht="14" hidden="false" customHeight="false" outlineLevel="0" collapsed="false">
      <c r="A184" s="2" t="n">
        <v>99</v>
      </c>
      <c r="B184" s="0" t="s">
        <v>232</v>
      </c>
    </row>
    <row r="185" customFormat="false" ht="14" hidden="false" customHeight="false" outlineLevel="0" collapsed="false">
      <c r="A185" s="2" t="n">
        <v>99</v>
      </c>
      <c r="B185" s="0" t="s">
        <v>155</v>
      </c>
    </row>
    <row r="186" customFormat="false" ht="14" hidden="false" customHeight="false" outlineLevel="0" collapsed="false">
      <c r="A186" s="2" t="n">
        <v>99</v>
      </c>
      <c r="B186" s="0" t="s">
        <v>172</v>
      </c>
    </row>
    <row r="187" customFormat="false" ht="14" hidden="false" customHeight="false" outlineLevel="0" collapsed="false">
      <c r="A187" s="2" t="n">
        <v>99</v>
      </c>
      <c r="B187" s="0" t="s">
        <v>143</v>
      </c>
    </row>
    <row r="188" customFormat="false" ht="14" hidden="false" customHeight="false" outlineLevel="0" collapsed="false">
      <c r="A188" s="2" t="n">
        <v>99</v>
      </c>
      <c r="B188" s="0" t="s">
        <v>74</v>
      </c>
    </row>
    <row r="189" customFormat="false" ht="14" hidden="false" customHeight="false" outlineLevel="0" collapsed="false">
      <c r="A189" s="2" t="n">
        <v>99</v>
      </c>
      <c r="B189" s="0" t="s">
        <v>37</v>
      </c>
    </row>
    <row r="190" customFormat="false" ht="14" hidden="false" customHeight="false" outlineLevel="0" collapsed="false">
      <c r="A190" s="2" t="n">
        <v>99</v>
      </c>
      <c r="B190" s="0" t="s">
        <v>73</v>
      </c>
    </row>
    <row r="191" customFormat="false" ht="14" hidden="false" customHeight="false" outlineLevel="0" collapsed="false">
      <c r="A191" s="2" t="n">
        <v>99</v>
      </c>
      <c r="B191" s="0" t="s">
        <v>39</v>
      </c>
    </row>
    <row r="192" customFormat="false" ht="14" hidden="false" customHeight="false" outlineLevel="0" collapsed="false">
      <c r="A192" s="2" t="n">
        <v>99</v>
      </c>
      <c r="B192" s="0" t="s">
        <v>92</v>
      </c>
    </row>
    <row r="193" customFormat="false" ht="14" hidden="false" customHeight="false" outlineLevel="0" collapsed="false">
      <c r="A193" s="2" t="n">
        <v>99</v>
      </c>
      <c r="B193" s="0" t="s">
        <v>68</v>
      </c>
    </row>
    <row r="194" customFormat="false" ht="14" hidden="false" customHeight="false" outlineLevel="0" collapsed="false">
      <c r="A194" s="2" t="n">
        <v>99</v>
      </c>
      <c r="B194" s="0" t="s">
        <v>164</v>
      </c>
    </row>
    <row r="195" customFormat="false" ht="14" hidden="false" customHeight="false" outlineLevel="0" collapsed="false">
      <c r="A195" s="2" t="n">
        <v>99</v>
      </c>
      <c r="B195" s="0" t="s">
        <v>149</v>
      </c>
    </row>
    <row r="196" customFormat="false" ht="14" hidden="false" customHeight="false" outlineLevel="0" collapsed="false">
      <c r="A196" s="2" t="n">
        <v>99</v>
      </c>
      <c r="B196" s="0" t="s">
        <v>81</v>
      </c>
    </row>
    <row r="197" customFormat="false" ht="14" hidden="false" customHeight="false" outlineLevel="0" collapsed="false">
      <c r="A197" s="2" t="n">
        <v>99</v>
      </c>
      <c r="B197" s="0" t="s">
        <v>132</v>
      </c>
    </row>
    <row r="198" customFormat="false" ht="14" hidden="false" customHeight="false" outlineLevel="0" collapsed="false">
      <c r="A198" s="2" t="n">
        <v>99</v>
      </c>
      <c r="B198" s="0" t="s">
        <v>154</v>
      </c>
    </row>
    <row r="199" customFormat="false" ht="14" hidden="false" customHeight="false" outlineLevel="0" collapsed="false">
      <c r="A199" s="2" t="n">
        <v>99</v>
      </c>
      <c r="B199" s="0" t="s">
        <v>49</v>
      </c>
    </row>
    <row r="200" customFormat="false" ht="14" hidden="false" customHeight="false" outlineLevel="0" collapsed="false">
      <c r="A200" s="2" t="n">
        <v>99</v>
      </c>
      <c r="B200" s="0" t="s">
        <v>214</v>
      </c>
    </row>
    <row r="201" customFormat="false" ht="14" hidden="false" customHeight="false" outlineLevel="0" collapsed="false">
      <c r="A201" s="2" t="n">
        <v>99</v>
      </c>
      <c r="B201" s="0" t="s">
        <v>123</v>
      </c>
    </row>
    <row r="202" customFormat="false" ht="14" hidden="false" customHeight="false" outlineLevel="0" collapsed="false">
      <c r="A202" s="2" t="n">
        <v>99</v>
      </c>
      <c r="B202" s="0" t="s">
        <v>105</v>
      </c>
    </row>
    <row r="203" customFormat="false" ht="14" hidden="false" customHeight="false" outlineLevel="0" collapsed="false">
      <c r="A203" s="2" t="n">
        <v>99</v>
      </c>
      <c r="B203" s="0" t="s">
        <v>111</v>
      </c>
    </row>
    <row r="204" customFormat="false" ht="14" hidden="false" customHeight="false" outlineLevel="0" collapsed="false">
      <c r="A204" s="2" t="n">
        <v>99</v>
      </c>
      <c r="B204" s="0" t="s">
        <v>139</v>
      </c>
    </row>
    <row r="205" customFormat="false" ht="14" hidden="false" customHeight="false" outlineLevel="0" collapsed="false">
      <c r="A205" s="2" t="n">
        <v>99</v>
      </c>
      <c r="B205" s="0" t="s">
        <v>34</v>
      </c>
    </row>
    <row r="206" customFormat="false" ht="14" hidden="false" customHeight="false" outlineLevel="0" collapsed="false">
      <c r="A206" s="2" t="n">
        <v>99</v>
      </c>
      <c r="B206" s="0" t="s">
        <v>206</v>
      </c>
    </row>
    <row r="207" customFormat="false" ht="14" hidden="false" customHeight="false" outlineLevel="0" collapsed="false">
      <c r="A207" s="2" t="n">
        <v>99</v>
      </c>
      <c r="B207" s="0" t="s">
        <v>142</v>
      </c>
    </row>
    <row r="208" customFormat="false" ht="14" hidden="false" customHeight="false" outlineLevel="0" collapsed="false">
      <c r="A208" s="2" t="n">
        <v>99</v>
      </c>
      <c r="B208" s="0" t="s">
        <v>233</v>
      </c>
    </row>
    <row r="209" customFormat="false" ht="14" hidden="false" customHeight="false" outlineLevel="0" collapsed="false">
      <c r="A209" s="2" t="n">
        <v>99</v>
      </c>
      <c r="B209" s="0" t="s">
        <v>131</v>
      </c>
    </row>
    <row r="210" customFormat="false" ht="14" hidden="false" customHeight="false" outlineLevel="0" collapsed="false">
      <c r="A210" s="2" t="n">
        <v>99</v>
      </c>
      <c r="B210" s="0" t="s">
        <v>15</v>
      </c>
    </row>
    <row r="211" customFormat="false" ht="14" hidden="false" customHeight="false" outlineLevel="0" collapsed="false">
      <c r="A211" s="2" t="n">
        <v>99</v>
      </c>
      <c r="B211" s="0" t="s">
        <v>138</v>
      </c>
    </row>
    <row r="212" customFormat="false" ht="14" hidden="false" customHeight="false" outlineLevel="0" collapsed="false">
      <c r="A212" s="2" t="n">
        <v>99</v>
      </c>
      <c r="B212" s="0" t="s">
        <v>59</v>
      </c>
    </row>
    <row r="213" customFormat="false" ht="14" hidden="false" customHeight="false" outlineLevel="0" collapsed="false">
      <c r="A213" s="2" t="n">
        <v>99</v>
      </c>
      <c r="B213" s="0" t="s">
        <v>115</v>
      </c>
    </row>
    <row r="214" customFormat="false" ht="14" hidden="false" customHeight="false" outlineLevel="0" collapsed="false">
      <c r="A214" s="2" t="n">
        <v>99</v>
      </c>
      <c r="B214" s="0" t="s">
        <v>234</v>
      </c>
    </row>
    <row r="215" customFormat="false" ht="14" hidden="false" customHeight="false" outlineLevel="0" collapsed="false">
      <c r="A215" s="2" t="n">
        <v>99</v>
      </c>
      <c r="B215" s="0" t="s">
        <v>42</v>
      </c>
    </row>
    <row r="216" customFormat="false" ht="14" hidden="false" customHeight="false" outlineLevel="0" collapsed="false">
      <c r="A216" s="2" t="n">
        <v>99</v>
      </c>
      <c r="B216" s="0" t="s">
        <v>140</v>
      </c>
    </row>
    <row r="217" customFormat="false" ht="14" hidden="false" customHeight="false" outlineLevel="0" collapsed="false">
      <c r="A217" s="2" t="n">
        <v>99</v>
      </c>
      <c r="B217" s="0" t="s">
        <v>119</v>
      </c>
    </row>
    <row r="218" customFormat="false" ht="14" hidden="false" customHeight="false" outlineLevel="0" collapsed="false">
      <c r="A218" s="2" t="n">
        <v>99</v>
      </c>
      <c r="B218" s="0" t="s">
        <v>94</v>
      </c>
    </row>
    <row r="219" customFormat="false" ht="14" hidden="false" customHeight="false" outlineLevel="0" collapsed="false">
      <c r="A219" s="2" t="n">
        <v>99</v>
      </c>
      <c r="B219" s="0" t="s">
        <v>166</v>
      </c>
    </row>
    <row r="220" customFormat="false" ht="14" hidden="false" customHeight="false" outlineLevel="0" collapsed="false">
      <c r="A220" s="2" t="n">
        <v>99</v>
      </c>
      <c r="B220" s="0" t="s">
        <v>120</v>
      </c>
    </row>
    <row r="221" customFormat="false" ht="14" hidden="false" customHeight="false" outlineLevel="0" collapsed="false">
      <c r="A221" s="2" t="n">
        <v>99</v>
      </c>
      <c r="B221" s="0" t="s">
        <v>186</v>
      </c>
    </row>
    <row r="222" customFormat="false" ht="14" hidden="false" customHeight="false" outlineLevel="0" collapsed="false">
      <c r="A222" s="2" t="n">
        <v>99</v>
      </c>
      <c r="B222" s="0" t="s">
        <v>205</v>
      </c>
    </row>
    <row r="223" customFormat="false" ht="14" hidden="false" customHeight="false" outlineLevel="0" collapsed="false">
      <c r="A223" s="2" t="n">
        <v>99</v>
      </c>
      <c r="B223" s="0" t="s">
        <v>141</v>
      </c>
    </row>
    <row r="224" customFormat="false" ht="14" hidden="false" customHeight="false" outlineLevel="0" collapsed="false">
      <c r="A224" s="2" t="n">
        <v>99</v>
      </c>
      <c r="B224" s="0" t="s">
        <v>191</v>
      </c>
    </row>
    <row r="225" customFormat="false" ht="14" hidden="false" customHeight="false" outlineLevel="0" collapsed="false">
      <c r="A225" s="2" t="n">
        <v>99</v>
      </c>
      <c r="B225" s="0" t="s">
        <v>108</v>
      </c>
    </row>
    <row r="226" customFormat="false" ht="14" hidden="false" customHeight="false" outlineLevel="0" collapsed="false">
      <c r="A226" s="2" t="n">
        <v>99</v>
      </c>
      <c r="B226" s="0" t="s">
        <v>170</v>
      </c>
    </row>
    <row r="227" customFormat="false" ht="14" hidden="false" customHeight="false" outlineLevel="0" collapsed="false">
      <c r="A227" s="2" t="n">
        <v>99</v>
      </c>
      <c r="B227" s="0" t="s">
        <v>93</v>
      </c>
    </row>
    <row r="228" customFormat="false" ht="14" hidden="false" customHeight="false" outlineLevel="0" collapsed="false">
      <c r="A228" s="2" t="n">
        <v>99</v>
      </c>
      <c r="B228" s="0" t="s">
        <v>176</v>
      </c>
    </row>
    <row r="229" customFormat="false" ht="14" hidden="false" customHeight="false" outlineLevel="0" collapsed="false">
      <c r="A229" s="2" t="n">
        <v>99</v>
      </c>
      <c r="B229" s="0" t="s">
        <v>215</v>
      </c>
    </row>
    <row r="230" customFormat="false" ht="14" hidden="false" customHeight="false" outlineLevel="0" collapsed="false">
      <c r="A230" s="2" t="n">
        <v>99</v>
      </c>
      <c r="B230" s="0" t="s">
        <v>44</v>
      </c>
    </row>
    <row r="231" customFormat="false" ht="14" hidden="false" customHeight="false" outlineLevel="0" collapsed="false">
      <c r="A231" s="2" t="n">
        <v>99</v>
      </c>
      <c r="B231" s="0" t="s">
        <v>213</v>
      </c>
    </row>
    <row r="232" customFormat="false" ht="14" hidden="false" customHeight="false" outlineLevel="0" collapsed="false">
      <c r="A232" s="2" t="n">
        <v>99</v>
      </c>
      <c r="B232" s="0" t="s">
        <v>235</v>
      </c>
    </row>
    <row r="233" customFormat="false" ht="14" hidden="false" customHeight="false" outlineLevel="0" collapsed="false">
      <c r="A233" s="2" t="n">
        <v>99</v>
      </c>
      <c r="B233" s="0" t="s">
        <v>236</v>
      </c>
    </row>
    <row r="234" customFormat="false" ht="14" hidden="false" customHeight="false" outlineLevel="0" collapsed="false">
      <c r="A234" s="2" t="n">
        <v>99</v>
      </c>
      <c r="B234" s="0" t="s">
        <v>237</v>
      </c>
    </row>
    <row r="235" customFormat="false" ht="14" hidden="false" customHeight="false" outlineLevel="0" collapsed="false">
      <c r="A235" s="2" t="n">
        <v>99</v>
      </c>
      <c r="B235" s="0" t="s">
        <v>238</v>
      </c>
    </row>
    <row r="236" customFormat="false" ht="14" hidden="false" customHeight="false" outlineLevel="0" collapsed="false">
      <c r="A236" s="2" t="n">
        <v>99</v>
      </c>
      <c r="B236" s="0" t="s">
        <v>239</v>
      </c>
    </row>
    <row r="237" customFormat="false" ht="14" hidden="false" customHeight="false" outlineLevel="0" collapsed="false">
      <c r="A237" s="2" t="n">
        <v>99</v>
      </c>
      <c r="B237" s="0" t="s">
        <v>240</v>
      </c>
    </row>
    <row r="238" customFormat="false" ht="14" hidden="false" customHeight="false" outlineLevel="0" collapsed="false">
      <c r="A238" s="2" t="n">
        <v>99</v>
      </c>
      <c r="B238" s="0" t="s">
        <v>241</v>
      </c>
    </row>
    <row r="239" customFormat="false" ht="14" hidden="false" customHeight="false" outlineLevel="0" collapsed="false">
      <c r="A239" s="2" t="n">
        <v>99</v>
      </c>
      <c r="B239" s="0" t="s">
        <v>242</v>
      </c>
    </row>
    <row r="240" customFormat="false" ht="14" hidden="false" customHeight="false" outlineLevel="0" collapsed="false">
      <c r="A240" s="2" t="n">
        <v>99</v>
      </c>
      <c r="B240" s="0" t="s">
        <v>243</v>
      </c>
    </row>
    <row r="241" customFormat="false" ht="14" hidden="false" customHeight="false" outlineLevel="0" collapsed="false">
      <c r="A241" s="2" t="n">
        <v>99</v>
      </c>
      <c r="B241" s="0" t="s">
        <v>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2T07:03:37Z</dcterms:created>
  <dc:creator/>
  <dc:description/>
  <dc:language>en-US</dc:language>
  <cp:lastModifiedBy>小西</cp:lastModifiedBy>
  <dcterms:modified xsi:type="dcterms:W3CDTF">2021-12-27T18:28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F4EF8AFFD6442E817FAB61E22D0076</vt:lpwstr>
  </property>
  <property fmtid="{D5CDD505-2E9C-101B-9397-08002B2CF9AE}" pid="3" name="KSOProductBuildVer">
    <vt:lpwstr>2052-11.1.0.11194</vt:lpwstr>
  </property>
</Properties>
</file>